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Dreamcatcher\Academia\Genome\Papers\Typhimurium, Newport, &amp; Infantis\"/>
    </mc:Choice>
  </mc:AlternateContent>
  <xr:revisionPtr revIDLastSave="0" documentId="13_ncr:1_{ED3B798E-AC27-42B6-BF74-CA45A6517909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Typhimurium-Chile" sheetId="1" r:id="rId1"/>
    <sheet name="Typhimurium-Mexico" sheetId="3" r:id="rId2"/>
    <sheet name="Typhimurium-Brazil" sheetId="5" r:id="rId3"/>
    <sheet name="Newport-Chile" sheetId="6" r:id="rId4"/>
    <sheet name="Newport-Mexico" sheetId="7" r:id="rId5"/>
    <sheet name="Newport-Brazil" sheetId="8" r:id="rId6"/>
    <sheet name="Infantis-Chile" sheetId="9" r:id="rId7"/>
    <sheet name="Infantis-Mexico" sheetId="10" r:id="rId8"/>
    <sheet name="Infantis-Brazil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9" uniqueCount="1161">
  <si>
    <t>CFSAN114278</t>
  </si>
  <si>
    <t>W004-32-1</t>
  </si>
  <si>
    <t>SRR19844405</t>
  </si>
  <si>
    <t>CFSAN114305</t>
  </si>
  <si>
    <t>W022-37-1</t>
  </si>
  <si>
    <t>SRR19846496</t>
  </si>
  <si>
    <t>CFSAN114307</t>
  </si>
  <si>
    <t>W024-10-1</t>
  </si>
  <si>
    <t>SRR19844409</t>
  </si>
  <si>
    <t>CFSAN114330</t>
  </si>
  <si>
    <t>W030-30-1</t>
  </si>
  <si>
    <t>SRR19844389</t>
  </si>
  <si>
    <t>CFSAN114337</t>
  </si>
  <si>
    <t>W031-41-1</t>
  </si>
  <si>
    <t>SRR19844386</t>
  </si>
  <si>
    <t>CFSAN114352</t>
  </si>
  <si>
    <t>W034-19-1</t>
  </si>
  <si>
    <t>SRR19846433</t>
  </si>
  <si>
    <t>CFSAN114375</t>
  </si>
  <si>
    <t>W039-26-1</t>
  </si>
  <si>
    <t>SRR21802510</t>
  </si>
  <si>
    <t>CFSAN114381</t>
  </si>
  <si>
    <t>W040-23-1</t>
  </si>
  <si>
    <t>SRR19845655</t>
  </si>
  <si>
    <t>CFSAN114386</t>
  </si>
  <si>
    <t>W041-25-1</t>
  </si>
  <si>
    <t>SRR19845606</t>
  </si>
  <si>
    <t>CFSAN114430</t>
  </si>
  <si>
    <t>W053-23-1</t>
  </si>
  <si>
    <t>SRR19845591</t>
  </si>
  <si>
    <t>CFSAN114452</t>
  </si>
  <si>
    <t>W064-23-1</t>
  </si>
  <si>
    <t>SRR19846771</t>
  </si>
  <si>
    <t>CFSAN114453</t>
  </si>
  <si>
    <t>W065-24-1</t>
  </si>
  <si>
    <t>SRR19846794</t>
  </si>
  <si>
    <t>CFSAN114465</t>
  </si>
  <si>
    <t>W071-21-1</t>
  </si>
  <si>
    <t>SRR19845675</t>
  </si>
  <si>
    <t>CFSAN121640</t>
  </si>
  <si>
    <t>W078-23-1</t>
  </si>
  <si>
    <t>SRR22175713</t>
  </si>
  <si>
    <t>CFSAN121692</t>
  </si>
  <si>
    <t>W157-23-1</t>
  </si>
  <si>
    <t>SRR22175522</t>
  </si>
  <si>
    <t>CFSAN121729</t>
  </si>
  <si>
    <t>W096-14-1</t>
  </si>
  <si>
    <t>SRR22175688</t>
  </si>
  <si>
    <t>CFSAN099024</t>
  </si>
  <si>
    <t>MPSPSA1918-3</t>
  </si>
  <si>
    <t>SRR11016193</t>
  </si>
  <si>
    <t>CFSAN099067</t>
  </si>
  <si>
    <t>MPSPSA1943-3</t>
  </si>
  <si>
    <t>SRR11029506</t>
  </si>
  <si>
    <t>CFSAN099069</t>
  </si>
  <si>
    <t>MPSPSA1944-1</t>
  </si>
  <si>
    <t>SRR11029528</t>
  </si>
  <si>
    <t>CFSAN099075</t>
  </si>
  <si>
    <t>MPSPSA1945-3</t>
  </si>
  <si>
    <t>SRR11029526</t>
  </si>
  <si>
    <t>CFSAN099097</t>
  </si>
  <si>
    <t>MPSPSA1960-1</t>
  </si>
  <si>
    <t>SRR11029602</t>
  </si>
  <si>
    <t>CFSAN099162</t>
  </si>
  <si>
    <t>MPSPSA1994-2</t>
  </si>
  <si>
    <t>SRR11028646</t>
  </si>
  <si>
    <t>CFSAN102304</t>
  </si>
  <si>
    <t>MPSPSA19215-1</t>
  </si>
  <si>
    <t>SRR22229564</t>
  </si>
  <si>
    <t>CFSAN102312</t>
  </si>
  <si>
    <t>MPSPSA19220-1</t>
  </si>
  <si>
    <t>SRR22230420</t>
  </si>
  <si>
    <t>CFSAN102369</t>
  </si>
  <si>
    <t>MPSPSA19251-2</t>
  </si>
  <si>
    <t>SRR22234162</t>
  </si>
  <si>
    <t>CFSAN115656</t>
  </si>
  <si>
    <t>MPSPSA206-5</t>
  </si>
  <si>
    <t>CFSAN115665</t>
  </si>
  <si>
    <t>MPSPSA209-2</t>
  </si>
  <si>
    <t>CFSAN115674</t>
  </si>
  <si>
    <t>MPSPSA2011-3</t>
  </si>
  <si>
    <t>SRR22231393</t>
  </si>
  <si>
    <t>SRR22228152</t>
  </si>
  <si>
    <t>SRR22234204</t>
  </si>
  <si>
    <t>CFSAN115691</t>
  </si>
  <si>
    <t>MPSPSA2015-2</t>
  </si>
  <si>
    <t>SRR22230231</t>
  </si>
  <si>
    <t>CFSAN115773</t>
  </si>
  <si>
    <t>MPSPSA2035-2</t>
  </si>
  <si>
    <t>SRR18517444</t>
  </si>
  <si>
    <t>CFSAN115776</t>
  </si>
  <si>
    <t>MPSPSA2036-1</t>
  </si>
  <si>
    <t>SRR18517453</t>
  </si>
  <si>
    <t>CFSAN115782</t>
  </si>
  <si>
    <t>MPSPSA2037-3</t>
  </si>
  <si>
    <t>SRR18517463</t>
  </si>
  <si>
    <t>CFSAN115789</t>
  </si>
  <si>
    <t>MPSPSA2039-1</t>
  </si>
  <si>
    <t>SRR18328258</t>
  </si>
  <si>
    <t>CFSAN115852</t>
  </si>
  <si>
    <t>MPSPSA2061-2</t>
  </si>
  <si>
    <t>SRR18544718</t>
  </si>
  <si>
    <t>CFSAN115862</t>
  </si>
  <si>
    <t>MPSPSA2064-1</t>
  </si>
  <si>
    <t>SRR18544717</t>
  </si>
  <si>
    <t>CFSAN115863</t>
  </si>
  <si>
    <t>MPSPSA2064-2</t>
  </si>
  <si>
    <t>SRR18544685</t>
  </si>
  <si>
    <t>CFSAN115919</t>
  </si>
  <si>
    <t>MPSPSA2078-3</t>
  </si>
  <si>
    <t>SRR21786912</t>
  </si>
  <si>
    <t>CFSAN121364</t>
  </si>
  <si>
    <t>MPSPSA20109-2</t>
  </si>
  <si>
    <t>SRR21787279</t>
  </si>
  <si>
    <t>CFSAN121366</t>
  </si>
  <si>
    <t>MPSPSA20110</t>
  </si>
  <si>
    <t>SRR21535520</t>
  </si>
  <si>
    <t>CFSAN121383</t>
  </si>
  <si>
    <t>MPSPSA215-3</t>
  </si>
  <si>
    <t>SRR21536526</t>
  </si>
  <si>
    <t>CFSAN121384</t>
  </si>
  <si>
    <t>MPSPSA216-1</t>
  </si>
  <si>
    <t>SRR21536562</t>
  </si>
  <si>
    <t>CFSAN121392</t>
  </si>
  <si>
    <t>MPSPSA2110</t>
  </si>
  <si>
    <t>SRR21787367</t>
  </si>
  <si>
    <t>CFSAN121428</t>
  </si>
  <si>
    <t>MPSPSA2137-2</t>
  </si>
  <si>
    <t>SRR22231360</t>
  </si>
  <si>
    <t>CFSAN121462</t>
  </si>
  <si>
    <t>MPSPSA2157</t>
  </si>
  <si>
    <t>SRR22230402</t>
  </si>
  <si>
    <t>CFSAN098232</t>
  </si>
  <si>
    <t>FA0099</t>
  </si>
  <si>
    <t>SRR10357721</t>
  </si>
  <si>
    <t>CFSAN100469</t>
  </si>
  <si>
    <t>FA0555</t>
  </si>
  <si>
    <t>SRR11271857</t>
  </si>
  <si>
    <t>CFSAN100498</t>
  </si>
  <si>
    <t>FA0593</t>
  </si>
  <si>
    <t>SRR11271978</t>
  </si>
  <si>
    <t>CFSAN103752</t>
  </si>
  <si>
    <t>FA0523</t>
  </si>
  <si>
    <t>SRR11305788</t>
  </si>
  <si>
    <t>CFSAN103755</t>
  </si>
  <si>
    <t>FA0604</t>
  </si>
  <si>
    <t>SRR11305761</t>
  </si>
  <si>
    <t>CFSAN116550</t>
  </si>
  <si>
    <t>FA1170</t>
  </si>
  <si>
    <t>SRR18645724</t>
  </si>
  <si>
    <t>CFSAN120987</t>
  </si>
  <si>
    <t>FA1393</t>
  </si>
  <si>
    <t>CFSAN122914</t>
  </si>
  <si>
    <t>FA1584</t>
  </si>
  <si>
    <t>CFSAN122864</t>
  </si>
  <si>
    <t>FA1395</t>
  </si>
  <si>
    <t>SRR21536516</t>
  </si>
  <si>
    <t>SRR21536536</t>
  </si>
  <si>
    <t>SRR21536646</t>
  </si>
  <si>
    <t>CFSAN122900</t>
  </si>
  <si>
    <t>FA1375</t>
  </si>
  <si>
    <t>SRR21536639</t>
  </si>
  <si>
    <t>CFSAN124356</t>
  </si>
  <si>
    <t>FA1478</t>
  </si>
  <si>
    <t>SRR21796808</t>
  </si>
  <si>
    <t>CFSAN124346</t>
  </si>
  <si>
    <t>FA1467</t>
  </si>
  <si>
    <t>SRR21796684</t>
  </si>
  <si>
    <t>CFSAN097893</t>
  </si>
  <si>
    <t>CLA-6-1</t>
  </si>
  <si>
    <t>SRR10357588</t>
  </si>
  <si>
    <t>CFSAN097898</t>
  </si>
  <si>
    <t>CLA-21-1</t>
  </si>
  <si>
    <t>SRR10357576</t>
  </si>
  <si>
    <t>CFSAN097900</t>
  </si>
  <si>
    <t>CLA-23-1</t>
  </si>
  <si>
    <t>SRR10357579</t>
  </si>
  <si>
    <t>CFSAN098545</t>
  </si>
  <si>
    <t>CLA-24-1</t>
  </si>
  <si>
    <t>SRR10824226</t>
  </si>
  <si>
    <t>CFSAN097904</t>
  </si>
  <si>
    <t>CLA-30-1</t>
  </si>
  <si>
    <t>SRR10357753</t>
  </si>
  <si>
    <t>CFSAN098559</t>
  </si>
  <si>
    <t>CLA-60-6</t>
  </si>
  <si>
    <t>SRR10824930</t>
  </si>
  <si>
    <t>CFSAN097929</t>
  </si>
  <si>
    <t>CLA-83-1</t>
  </si>
  <si>
    <t>SRR10357767</t>
  </si>
  <si>
    <t>CFSAN103697</t>
  </si>
  <si>
    <t>CLA-170-1</t>
  </si>
  <si>
    <t>SRR11271833</t>
  </si>
  <si>
    <t>CFSAN103702</t>
  </si>
  <si>
    <t>CLA-171-1</t>
  </si>
  <si>
    <t>SRR11271843</t>
  </si>
  <si>
    <t>CFSAN103713</t>
  </si>
  <si>
    <t>CLA-173-8</t>
  </si>
  <si>
    <t>SRR11271869</t>
  </si>
  <si>
    <t>CFSAN103894</t>
  </si>
  <si>
    <t>CLA-174-1</t>
  </si>
  <si>
    <t>SRR11305815</t>
  </si>
  <si>
    <t>CFSAN103903</t>
  </si>
  <si>
    <t>CLA-175-1</t>
  </si>
  <si>
    <t>SRR11305798</t>
  </si>
  <si>
    <t>CFSAN103923</t>
  </si>
  <si>
    <t>CLA-180-1</t>
  </si>
  <si>
    <t>SRR11306106</t>
  </si>
  <si>
    <t>CFSAN097907</t>
  </si>
  <si>
    <t>MATAQ-17-2</t>
  </si>
  <si>
    <t>SRR10357776</t>
  </si>
  <si>
    <t>CFSAN097909</t>
  </si>
  <si>
    <t>MATAQ-18-1</t>
  </si>
  <si>
    <t>SRR10357595</t>
  </si>
  <si>
    <t>CFSAN097912</t>
  </si>
  <si>
    <t>LON-30-1</t>
  </si>
  <si>
    <t>SRR10357598</t>
  </si>
  <si>
    <t>CFSAN098587</t>
  </si>
  <si>
    <t>MATAQ-115-1</t>
  </si>
  <si>
    <t>SRR11029495</t>
  </si>
  <si>
    <t>CFSAN097951</t>
  </si>
  <si>
    <t>LON-120-1</t>
  </si>
  <si>
    <t>SRR10357761</t>
  </si>
  <si>
    <t>CFSAN100561</t>
  </si>
  <si>
    <t>MATAQ-142-4</t>
  </si>
  <si>
    <t>SRR11029473</t>
  </si>
  <si>
    <t>CFSAN103674</t>
  </si>
  <si>
    <t>LON-150-4</t>
  </si>
  <si>
    <t>SRR11272397</t>
  </si>
  <si>
    <t>CFSAN109704</t>
  </si>
  <si>
    <t>LON-164-5</t>
  </si>
  <si>
    <t>SRR13988186</t>
  </si>
  <si>
    <t>CFSAN109705</t>
  </si>
  <si>
    <t>LON-164-7</t>
  </si>
  <si>
    <t>SRR13988181</t>
  </si>
  <si>
    <t>CFSAN109707</t>
  </si>
  <si>
    <t>LON-165-4</t>
  </si>
  <si>
    <t>SRR13988783</t>
  </si>
  <si>
    <t>CFSAN109708</t>
  </si>
  <si>
    <t>MATAQ-167-3</t>
  </si>
  <si>
    <t>SRR13988420</t>
  </si>
  <si>
    <t>CFSAN117383</t>
  </si>
  <si>
    <t>LON-252-2</t>
  </si>
  <si>
    <t>SRR18751192</t>
  </si>
  <si>
    <t>CFSAN117385</t>
  </si>
  <si>
    <t>LON-253-1</t>
  </si>
  <si>
    <t>SRR18752189</t>
  </si>
  <si>
    <t>CFSAN117391</t>
  </si>
  <si>
    <t>LON-255-1</t>
  </si>
  <si>
    <t>SRR21789196</t>
  </si>
  <si>
    <t>CFSAN117394</t>
  </si>
  <si>
    <t>MATAQ-258-1</t>
  </si>
  <si>
    <t>SRR21789171</t>
  </si>
  <si>
    <t>CFSAN117397</t>
  </si>
  <si>
    <t>MATAQ-259-1</t>
  </si>
  <si>
    <t>SRR21788693</t>
  </si>
  <si>
    <t>CFSAN117423</t>
  </si>
  <si>
    <t>I-MAP-04-1</t>
  </si>
  <si>
    <t>SRR18751078</t>
  </si>
  <si>
    <t>CFSAN117774</t>
  </si>
  <si>
    <t>I-MAP-06-1</t>
  </si>
  <si>
    <t>SRR21787733</t>
  </si>
  <si>
    <t>CFSAN117777</t>
  </si>
  <si>
    <t>I-MAP-03-1</t>
  </si>
  <si>
    <t>SRR21205259</t>
  </si>
  <si>
    <t>CFSAN117786</t>
  </si>
  <si>
    <t>I-MAP-52-6</t>
  </si>
  <si>
    <t>SRR21204770</t>
  </si>
  <si>
    <t>CFSAN117798</t>
  </si>
  <si>
    <t>I-MAP-53-1</t>
  </si>
  <si>
    <t>SRR21204998</t>
  </si>
  <si>
    <t>CFSAN117801</t>
  </si>
  <si>
    <t>I-MAP-56-5</t>
  </si>
  <si>
    <t>SRR21204629</t>
  </si>
  <si>
    <t>CFSAN117803</t>
  </si>
  <si>
    <t>I-MAP-57-3</t>
  </si>
  <si>
    <t>SRR21204767</t>
  </si>
  <si>
    <t>CFSAN117806</t>
  </si>
  <si>
    <t>I-MAP-58-4</t>
  </si>
  <si>
    <t>CFSAN117809</t>
  </si>
  <si>
    <t>I-MAP-50-1</t>
  </si>
  <si>
    <t>CFSAN119378</t>
  </si>
  <si>
    <t>II-MAP-04-1</t>
  </si>
  <si>
    <t>CFSAN119383</t>
  </si>
  <si>
    <t>II-MAP-06-1</t>
  </si>
  <si>
    <t>SRR21789756</t>
  </si>
  <si>
    <t>SRR21789638</t>
  </si>
  <si>
    <t>CFSAN119395</t>
  </si>
  <si>
    <t>II-MAP-36-1</t>
  </si>
  <si>
    <t>SRR21789510</t>
  </si>
  <si>
    <t>CFSAN119398</t>
  </si>
  <si>
    <t>II-MAP-50-1</t>
  </si>
  <si>
    <t>SRR21789495</t>
  </si>
  <si>
    <t>CFSAN121010</t>
  </si>
  <si>
    <t>II-MAP-55-4</t>
  </si>
  <si>
    <t>SRR22175145</t>
  </si>
  <si>
    <t>CFSAN121012</t>
  </si>
  <si>
    <t>II-MAP56-1</t>
  </si>
  <si>
    <t>SRR22175152</t>
  </si>
  <si>
    <t>CFSAN122574</t>
  </si>
  <si>
    <t>III-MAP-29-1</t>
  </si>
  <si>
    <t>SRR21536636</t>
  </si>
  <si>
    <t>CFSAN122579</t>
  </si>
  <si>
    <t>III-MAP-30-1</t>
  </si>
  <si>
    <t>SRR21789651</t>
  </si>
  <si>
    <t>CFSAN122599</t>
  </si>
  <si>
    <t>IV-MAP-04-1</t>
  </si>
  <si>
    <t>SRR21536578</t>
  </si>
  <si>
    <t>CFSAN125091</t>
  </si>
  <si>
    <t>7-MAP-03-3</t>
  </si>
  <si>
    <t>SRR21789952</t>
  </si>
  <si>
    <t>CFSAN125094</t>
  </si>
  <si>
    <t>7-MAP-04-3</t>
  </si>
  <si>
    <t>SRR21790037</t>
  </si>
  <si>
    <t>CFSAN125120</t>
  </si>
  <si>
    <t>7-MAP-12-1</t>
  </si>
  <si>
    <t>SRR21790075</t>
  </si>
  <si>
    <t>SRR21205268</t>
  </si>
  <si>
    <t>SRR21204660</t>
  </si>
  <si>
    <t>Strain name</t>
  </si>
  <si>
    <t>Run number</t>
  </si>
  <si>
    <t>CFSAN number</t>
  </si>
  <si>
    <t>CFSAN125066</t>
  </si>
  <si>
    <t>6-MAP-26-1</t>
  </si>
  <si>
    <t>SRR21789655</t>
  </si>
  <si>
    <t>CFSAN121042</t>
  </si>
  <si>
    <t>III-MAP-15-1</t>
  </si>
  <si>
    <t>SRR22175448</t>
  </si>
  <si>
    <t>CFSAN121063</t>
  </si>
  <si>
    <t>III-MAP-22-1</t>
  </si>
  <si>
    <t>SRR22175281</t>
  </si>
  <si>
    <t>CFSAN122569</t>
  </si>
  <si>
    <t>III-MAP-22-3</t>
  </si>
  <si>
    <t>SRR21789761</t>
  </si>
  <si>
    <t>CFSAN122589</t>
  </si>
  <si>
    <t>III-MAP-44-1</t>
  </si>
  <si>
    <t>SRR21789281</t>
  </si>
  <si>
    <t>CFSAN122594</t>
  </si>
  <si>
    <t>III-MAP-45-1</t>
  </si>
  <si>
    <t>SRR21789484</t>
  </si>
  <si>
    <t>CFSAN119380</t>
  </si>
  <si>
    <t>II-MAP-05-1</t>
  </si>
  <si>
    <t>SRR21789715</t>
  </si>
  <si>
    <t>CFSAN119389</t>
  </si>
  <si>
    <t>II-MAP-15-1</t>
  </si>
  <si>
    <t>SRR21789639</t>
  </si>
  <si>
    <t>CFSAN122555</t>
  </si>
  <si>
    <t>II-MAP-42-6</t>
  </si>
  <si>
    <t>SRR21535514</t>
  </si>
  <si>
    <t>CFSAN117795</t>
  </si>
  <si>
    <t>I-MAP-05-2</t>
  </si>
  <si>
    <t>SRR21787911</t>
  </si>
  <si>
    <t>CFSAN117824</t>
  </si>
  <si>
    <t>I-MAP-23-1</t>
  </si>
  <si>
    <t>SRR21787923</t>
  </si>
  <si>
    <t>CFSAN117827</t>
  </si>
  <si>
    <t>SRR21789175</t>
  </si>
  <si>
    <t>CFSAN119351</t>
  </si>
  <si>
    <t>I-MAP-41-1</t>
  </si>
  <si>
    <t>SRR21788101</t>
  </si>
  <si>
    <t>CFSAN119355</t>
  </si>
  <si>
    <t>I-MAP-42-2</t>
  </si>
  <si>
    <t>SRR21789847</t>
  </si>
  <si>
    <t>CFSAN119358</t>
  </si>
  <si>
    <t>I-MAP-43-2</t>
  </si>
  <si>
    <t>SRR21789628</t>
  </si>
  <si>
    <t>CFSAN119364</t>
  </si>
  <si>
    <t>I-MAP-45-3</t>
  </si>
  <si>
    <t>SRR21789563</t>
  </si>
  <si>
    <t>CFSAN119366</t>
  </si>
  <si>
    <t>I-MAP-46-1</t>
  </si>
  <si>
    <t>SRR21789517</t>
  </si>
  <si>
    <t>CFSAN123181</t>
  </si>
  <si>
    <t>IV-MAP-14-6</t>
  </si>
  <si>
    <t>SRR22175035</t>
  </si>
  <si>
    <t>CFSAN123233</t>
  </si>
  <si>
    <t>IV-MAP-37-1</t>
  </si>
  <si>
    <t>SRR22175709</t>
  </si>
  <si>
    <t>CFSAN119419</t>
  </si>
  <si>
    <t>FA0052</t>
  </si>
  <si>
    <t>SRR21793437</t>
  </si>
  <si>
    <t>CFSAN105326</t>
  </si>
  <si>
    <t>FA0941</t>
  </si>
  <si>
    <t>SRR21790047</t>
  </si>
  <si>
    <t>CFSAN105329</t>
  </si>
  <si>
    <t>FA0944</t>
  </si>
  <si>
    <t>SRR18642857</t>
  </si>
  <si>
    <t>CFSAN111177</t>
  </si>
  <si>
    <t>FA0994</t>
  </si>
  <si>
    <t>SRR18643222</t>
  </si>
  <si>
    <t>CFSAN111184</t>
  </si>
  <si>
    <t>FA1001</t>
  </si>
  <si>
    <t>SRR18643341</t>
  </si>
  <si>
    <t>CFSAN117868</t>
  </si>
  <si>
    <t>FA1028</t>
  </si>
  <si>
    <t>SRR19250023</t>
  </si>
  <si>
    <t>CFSAN111203</t>
  </si>
  <si>
    <t>FA1029</t>
  </si>
  <si>
    <t>SRR18643210</t>
  </si>
  <si>
    <t>CFSAN117871</t>
  </si>
  <si>
    <t>FA1037</t>
  </si>
  <si>
    <t>SRR21793343</t>
  </si>
  <si>
    <t>CFSAN111205</t>
  </si>
  <si>
    <t>FA1039</t>
  </si>
  <si>
    <t>SRR21790061</t>
  </si>
  <si>
    <t>CFSAN116531</t>
  </si>
  <si>
    <t>FA1110</t>
  </si>
  <si>
    <t>SRR21790036</t>
  </si>
  <si>
    <t>CFSAN116548</t>
  </si>
  <si>
    <t>FA1167</t>
  </si>
  <si>
    <t>SRR18645717</t>
  </si>
  <si>
    <t>CFSAN117332</t>
  </si>
  <si>
    <t>FA1169</t>
  </si>
  <si>
    <t>SRR21790082</t>
  </si>
  <si>
    <t>CFSAN117333</t>
  </si>
  <si>
    <t>FA1179</t>
  </si>
  <si>
    <t>SRR21790057</t>
  </si>
  <si>
    <t>CFSAN116555</t>
  </si>
  <si>
    <t>FA1181</t>
  </si>
  <si>
    <t>SRR18645732</t>
  </si>
  <si>
    <t>CFSAN116572</t>
  </si>
  <si>
    <t>FA1240</t>
  </si>
  <si>
    <t>SRR18645817</t>
  </si>
  <si>
    <t>CFSAN117337</t>
  </si>
  <si>
    <t>FA1242</t>
  </si>
  <si>
    <t>SRR21790074</t>
  </si>
  <si>
    <t>CFSAN116574</t>
  </si>
  <si>
    <t>FA1244</t>
  </si>
  <si>
    <t>SRR18645861</t>
  </si>
  <si>
    <t>CFSAN120930</t>
  </si>
  <si>
    <t>FA1301</t>
  </si>
  <si>
    <t>SRR21796722</t>
  </si>
  <si>
    <t>CFSAN120947</t>
  </si>
  <si>
    <t>FA1319</t>
  </si>
  <si>
    <t>SRR21536557</t>
  </si>
  <si>
    <t>CFSAN120982</t>
  </si>
  <si>
    <t>FA1355</t>
  </si>
  <si>
    <t>SRR21796665</t>
  </si>
  <si>
    <t>CFSAN120977</t>
  </si>
  <si>
    <t>FA1385</t>
  </si>
  <si>
    <t>SRR21796669</t>
  </si>
  <si>
    <t>CFSAN122866</t>
  </si>
  <si>
    <t>FA1397</t>
  </si>
  <si>
    <t>SRR21796799</t>
  </si>
  <si>
    <t>CFSAN122867</t>
  </si>
  <si>
    <t>FA1398</t>
  </si>
  <si>
    <t>SRR21536593</t>
  </si>
  <si>
    <t>CFSAN124325</t>
  </si>
  <si>
    <t>FA1425</t>
  </si>
  <si>
    <t>SRR21796805</t>
  </si>
  <si>
    <t>CFSAN124326</t>
  </si>
  <si>
    <t>FA1426</t>
  </si>
  <si>
    <t>SRR21796660</t>
  </si>
  <si>
    <t>CFSAN124324</t>
  </si>
  <si>
    <t>FA1432</t>
  </si>
  <si>
    <t>SRR21796804</t>
  </si>
  <si>
    <t>CFSAN124331</t>
  </si>
  <si>
    <t>FA1433</t>
  </si>
  <si>
    <t>SRR21796664</t>
  </si>
  <si>
    <t>CFSAN122919</t>
  </si>
  <si>
    <t>FA1590</t>
  </si>
  <si>
    <t>SRR21796733</t>
  </si>
  <si>
    <t>CFSAN124306</t>
  </si>
  <si>
    <t>FA1595</t>
  </si>
  <si>
    <t>SRR21796675</t>
  </si>
  <si>
    <t>CFSAN124309</t>
  </si>
  <si>
    <t>FA1600</t>
  </si>
  <si>
    <t>SRR21796715</t>
  </si>
  <si>
    <t>CFSAN124312</t>
  </si>
  <si>
    <t>FA1608</t>
  </si>
  <si>
    <t>SRR21796716</t>
  </si>
  <si>
    <t>CFSAN124315</t>
  </si>
  <si>
    <t>FA1615</t>
  </si>
  <si>
    <t>SRR21535522</t>
  </si>
  <si>
    <t>CFSAN099189</t>
  </si>
  <si>
    <t>MPSPSA19108-3</t>
  </si>
  <si>
    <t>SRR13657897</t>
  </si>
  <si>
    <t>CFSAN099192</t>
  </si>
  <si>
    <t>MPSPSA19111</t>
  </si>
  <si>
    <t>SRR13657541</t>
  </si>
  <si>
    <t>CFSAN099193</t>
  </si>
  <si>
    <t>MPSPSA19112</t>
  </si>
  <si>
    <t>SRR13657544</t>
  </si>
  <si>
    <t>CFSAN099198</t>
  </si>
  <si>
    <t>MPSPSA19125-1</t>
  </si>
  <si>
    <t>SRR13657540</t>
  </si>
  <si>
    <t>CFSAN099016</t>
  </si>
  <si>
    <t>MPSPSA1915</t>
  </si>
  <si>
    <t>SRR11016593</t>
  </si>
  <si>
    <t>CFSAN102192</t>
  </si>
  <si>
    <t>MPSPSA19156-2</t>
  </si>
  <si>
    <t>SRR11122779</t>
  </si>
  <si>
    <t>CFSAN102193</t>
  </si>
  <si>
    <t>MPSPSA19157-1</t>
  </si>
  <si>
    <t>SRR11122777</t>
  </si>
  <si>
    <t>CFSAN102242</t>
  </si>
  <si>
    <t>MPSPSA19182-1</t>
  </si>
  <si>
    <t>SRR18321029</t>
  </si>
  <si>
    <t>CFSAN102246</t>
  </si>
  <si>
    <t>MPSPSA19183-2</t>
  </si>
  <si>
    <t>SRR18321879</t>
  </si>
  <si>
    <t>CFSAN102250</t>
  </si>
  <si>
    <t>MPSPSA19185-1</t>
  </si>
  <si>
    <t>SRR18517232</t>
  </si>
  <si>
    <t>CFSAN102253</t>
  </si>
  <si>
    <t>MPSPSA19187-1</t>
  </si>
  <si>
    <t>SRR18517228</t>
  </si>
  <si>
    <t>CFSAN102260</t>
  </si>
  <si>
    <t>MPSPSA19196-1</t>
  </si>
  <si>
    <t>SRR18517447</t>
  </si>
  <si>
    <t>CFSAN102281</t>
  </si>
  <si>
    <t>MPSPSA19204-1</t>
  </si>
  <si>
    <t>SRR18321017</t>
  </si>
  <si>
    <t>CFSAN102290</t>
  </si>
  <si>
    <t>MPSPSA19207-1</t>
  </si>
  <si>
    <t>SRR18320995</t>
  </si>
  <si>
    <t>CFSAN102319</t>
  </si>
  <si>
    <t>MPSPSA19223-2</t>
  </si>
  <si>
    <t>SRR22230275</t>
  </si>
  <si>
    <t>CFSAN102340</t>
  </si>
  <si>
    <t>MPSPSA19234-1</t>
  </si>
  <si>
    <t>SRR22230689</t>
  </si>
  <si>
    <t>CFSAN102353</t>
  </si>
  <si>
    <t>MPSPSA19242-1</t>
  </si>
  <si>
    <t>SRR22230658</t>
  </si>
  <si>
    <t>CFSAN102363</t>
  </si>
  <si>
    <t>MPSPSA19247-2</t>
  </si>
  <si>
    <t>SRR22231404</t>
  </si>
  <si>
    <t>CFSAN102377</t>
  </si>
  <si>
    <t>MPSPSA19256-2</t>
  </si>
  <si>
    <t>SRR22230928</t>
  </si>
  <si>
    <t>CFSAN102382</t>
  </si>
  <si>
    <t>MPSPSA19264</t>
  </si>
  <si>
    <t>SRR22231029</t>
  </si>
  <si>
    <t>CFSAN102408</t>
  </si>
  <si>
    <t>MPSPSA19279-2</t>
  </si>
  <si>
    <t>SRR22228120</t>
  </si>
  <si>
    <t>CFSAN102411</t>
  </si>
  <si>
    <t>MPSPSA19281-1</t>
  </si>
  <si>
    <t>SRR22228127</t>
  </si>
  <si>
    <t>CFSAN102417</t>
  </si>
  <si>
    <t>MPSPSA19284-1</t>
  </si>
  <si>
    <t>SRR22227729</t>
  </si>
  <si>
    <t>CFSAN099038</t>
  </si>
  <si>
    <t>MPSPSA1929-1</t>
  </si>
  <si>
    <t>SRR10827930</t>
  </si>
  <si>
    <t>CFSAN102430</t>
  </si>
  <si>
    <t>MPSPSA19291-3</t>
  </si>
  <si>
    <t>SRR22228952</t>
  </si>
  <si>
    <t>CFSAN102431</t>
  </si>
  <si>
    <t>MPSPSA19292-1</t>
  </si>
  <si>
    <t>SRR22228960</t>
  </si>
  <si>
    <t>CFSAN102450</t>
  </si>
  <si>
    <t>MPSPSA19307-3</t>
  </si>
  <si>
    <t>SRR22230435</t>
  </si>
  <si>
    <t>CFSAN099042</t>
  </si>
  <si>
    <t>MPSPSA1932-1</t>
  </si>
  <si>
    <t>SRR10827767</t>
  </si>
  <si>
    <t>CFSAN102498</t>
  </si>
  <si>
    <t>MPSPSA19321-3</t>
  </si>
  <si>
    <t>SRR22230657</t>
  </si>
  <si>
    <t>CFSAN102500</t>
  </si>
  <si>
    <t>MPSPSA19322-1</t>
  </si>
  <si>
    <t>SRR22234159</t>
  </si>
  <si>
    <t>CFSAN102506</t>
  </si>
  <si>
    <t>MPSPSA19323-3</t>
  </si>
  <si>
    <t>SRR22231140</t>
  </si>
  <si>
    <t>CFSAN102508</t>
  </si>
  <si>
    <t>MPSPSA19324-1</t>
  </si>
  <si>
    <t>SRR22231137</t>
  </si>
  <si>
    <t>CFSAN102510</t>
  </si>
  <si>
    <t>MPSPSA19324-3</t>
  </si>
  <si>
    <t>SRR22231176</t>
  </si>
  <si>
    <t>CFSAN102512</t>
  </si>
  <si>
    <t>MPSPSA19325-1</t>
  </si>
  <si>
    <t>SRR22230701</t>
  </si>
  <si>
    <t>CFSAN102516</t>
  </si>
  <si>
    <t>MPSPSA19326-1</t>
  </si>
  <si>
    <t>SRR22230927</t>
  </si>
  <si>
    <t>CFSAN102517</t>
  </si>
  <si>
    <t>MPSPSA19326-2</t>
  </si>
  <si>
    <t>SRR22230923</t>
  </si>
  <si>
    <t>CFSAN099073</t>
  </si>
  <si>
    <t>MPSPSA1945-1</t>
  </si>
  <si>
    <t>SRR11029536</t>
  </si>
  <si>
    <t>CFSAN099077</t>
  </si>
  <si>
    <t>MPSPSA1950-1</t>
  </si>
  <si>
    <t>SRR11029533</t>
  </si>
  <si>
    <t>CFSAN099091</t>
  </si>
  <si>
    <t>MPSPSA1957-1</t>
  </si>
  <si>
    <t>SRR11029585</t>
  </si>
  <si>
    <t>CFSAN099110</t>
  </si>
  <si>
    <t>MPSPSA1971-2</t>
  </si>
  <si>
    <t>SRR11029603</t>
  </si>
  <si>
    <t>CFSAN099112</t>
  </si>
  <si>
    <t>MPSPSA1973-1</t>
  </si>
  <si>
    <t>SRR11029606</t>
  </si>
  <si>
    <t>CFSAN099113</t>
  </si>
  <si>
    <t>MPSPSA1973-2</t>
  </si>
  <si>
    <t>SRR11029608</t>
  </si>
  <si>
    <t>CFSAN099139</t>
  </si>
  <si>
    <t>MPSPSA1986-1</t>
  </si>
  <si>
    <t>SRR11028908</t>
  </si>
  <si>
    <t>CFSAN115669</t>
  </si>
  <si>
    <t>MPSPSA2010-2</t>
  </si>
  <si>
    <t>SRR22233027</t>
  </si>
  <si>
    <t>CFSAN116005</t>
  </si>
  <si>
    <t>MPSPSA20102-1</t>
  </si>
  <si>
    <t>SRR22175102</t>
  </si>
  <si>
    <t>CFSAN115677</t>
  </si>
  <si>
    <t>MPSPSA2012-2</t>
  </si>
  <si>
    <t>SRR22230147</t>
  </si>
  <si>
    <t>CFSAN115681</t>
  </si>
  <si>
    <t>MPSPSA2012-6</t>
  </si>
  <si>
    <t>SRR22230240</t>
  </si>
  <si>
    <t>CFSAN115682</t>
  </si>
  <si>
    <t>MPSPSA2013-1</t>
  </si>
  <si>
    <t>SRR22230239</t>
  </si>
  <si>
    <t>CFSAN115686</t>
  </si>
  <si>
    <t>MPSPSA2014-1</t>
  </si>
  <si>
    <t>SRR22230399</t>
  </si>
  <si>
    <t>CFSAN115706</t>
  </si>
  <si>
    <t>MPSPSA2020-3</t>
  </si>
  <si>
    <t>SRR22230396</t>
  </si>
  <si>
    <t>CFSAN115718</t>
  </si>
  <si>
    <t>MPSPSA2023-1</t>
  </si>
  <si>
    <t>SRR22230272</t>
  </si>
  <si>
    <t>CFSAN115724</t>
  </si>
  <si>
    <t>MPSPSA2024-1</t>
  </si>
  <si>
    <t>SRR22230676</t>
  </si>
  <si>
    <t>CFSAN115743</t>
  </si>
  <si>
    <t>MPSPSA2028-2</t>
  </si>
  <si>
    <t>SRR18517455</t>
  </si>
  <si>
    <t>CFSAN115798</t>
  </si>
  <si>
    <t>MPSPSA2041-1</t>
  </si>
  <si>
    <t>SRR18328265</t>
  </si>
  <si>
    <t>CFSAN115838</t>
  </si>
  <si>
    <t>MPSPSA2054-2</t>
  </si>
  <si>
    <t>SRR18545490</t>
  </si>
  <si>
    <t>CFSAN115844</t>
  </si>
  <si>
    <t>MPSPSA2057-1</t>
  </si>
  <si>
    <t>SRR18545466</t>
  </si>
  <si>
    <t>CFSAN115846</t>
  </si>
  <si>
    <t>MPSPSA2059-1</t>
  </si>
  <si>
    <t>SRR18544686</t>
  </si>
  <si>
    <t>CFSAN115859</t>
  </si>
  <si>
    <t>MPSPSA2063-1</t>
  </si>
  <si>
    <t>SRR18544706</t>
  </si>
  <si>
    <t>CFSAN115866</t>
  </si>
  <si>
    <t>MPSPSA2065-1</t>
  </si>
  <si>
    <t>SRR18544648</t>
  </si>
  <si>
    <t>CFSAN115664</t>
  </si>
  <si>
    <t>MPSPSA209-1</t>
  </si>
  <si>
    <t>SRR22228126</t>
  </si>
  <si>
    <t>CFSAN115977</t>
  </si>
  <si>
    <t>MPSPSA2093-1</t>
  </si>
  <si>
    <t>SRR21786983</t>
  </si>
  <si>
    <t>CFSAN115994</t>
  </si>
  <si>
    <t>MPSPSA2097-1</t>
  </si>
  <si>
    <t>SRR22114016</t>
  </si>
  <si>
    <t>CFSAN121393</t>
  </si>
  <si>
    <t>MPSPSA2111-1</t>
  </si>
  <si>
    <t>SRR21787363</t>
  </si>
  <si>
    <t>CFSAN121408</t>
  </si>
  <si>
    <t>MPSPSA2119</t>
  </si>
  <si>
    <t>SRR21787053</t>
  </si>
  <si>
    <t>CFSAN121411</t>
  </si>
  <si>
    <t>MPSPSA2122</t>
  </si>
  <si>
    <t>SRR21535479</t>
  </si>
  <si>
    <t>CFSAN121412</t>
  </si>
  <si>
    <t>MPSPSA2123</t>
  </si>
  <si>
    <t>SRR21535511</t>
  </si>
  <si>
    <t>CFSAN121420</t>
  </si>
  <si>
    <t>MPSPSA2130</t>
  </si>
  <si>
    <t>SRR22230144</t>
  </si>
  <si>
    <t>CFSAN121449</t>
  </si>
  <si>
    <t>MPSPSA2150-2</t>
  </si>
  <si>
    <t>SRR22230270</t>
  </si>
  <si>
    <t>CFSAN121458</t>
  </si>
  <si>
    <t>MPSPSA2155-1</t>
  </si>
  <si>
    <t>SRR22230215</t>
  </si>
  <si>
    <t>CFSAN121460</t>
  </si>
  <si>
    <t>MPSPSA2156-1</t>
  </si>
  <si>
    <t>SRR22230432</t>
  </si>
  <si>
    <t>CFSAN121463</t>
  </si>
  <si>
    <t>MPSPSA2158-1</t>
  </si>
  <si>
    <t>SRR22230219</t>
  </si>
  <si>
    <t>CFSAN121388</t>
  </si>
  <si>
    <t>MPSPSA218-1</t>
  </si>
  <si>
    <t>SRR21536538</t>
  </si>
  <si>
    <t>CFSAN121391</t>
  </si>
  <si>
    <t>MPSPSA219-2</t>
  </si>
  <si>
    <t>SRR21536579</t>
  </si>
  <si>
    <t>CFSAN118329</t>
  </si>
  <si>
    <t>C31013RVXL1</t>
  </si>
  <si>
    <t>SRR19619744</t>
  </si>
  <si>
    <t>CFSAN118333</t>
  </si>
  <si>
    <t>C31031TTXL1</t>
  </si>
  <si>
    <t>SRR19619682</t>
  </si>
  <si>
    <t>CFSAN118318</t>
  </si>
  <si>
    <t>C3821RVXL3</t>
  </si>
  <si>
    <t>SRR19619727</t>
  </si>
  <si>
    <t>CFSAN118440</t>
  </si>
  <si>
    <t>C41013RVBS1</t>
  </si>
  <si>
    <t>SRR21770808</t>
  </si>
  <si>
    <t>CFSAN118413</t>
  </si>
  <si>
    <t>C4611RVXL1</t>
  </si>
  <si>
    <t>SRR21770971</t>
  </si>
  <si>
    <t>CFSAN118428</t>
  </si>
  <si>
    <t>C4813RVXL1</t>
  </si>
  <si>
    <t>SRR21770847</t>
  </si>
  <si>
    <t>CFSAN118434</t>
  </si>
  <si>
    <t>C4822TTXL1</t>
  </si>
  <si>
    <t>SRR21770814</t>
  </si>
  <si>
    <t>CFSAN118436</t>
  </si>
  <si>
    <t>C4823TTXL1</t>
  </si>
  <si>
    <t>SRR21770817</t>
  </si>
  <si>
    <t>CFSAN118454</t>
  </si>
  <si>
    <t>C5121RVHT1</t>
  </si>
  <si>
    <t>SRR21770955</t>
  </si>
  <si>
    <t>CFSAN118455</t>
  </si>
  <si>
    <t>C5121RVXL1</t>
  </si>
  <si>
    <t>SRR21770992</t>
  </si>
  <si>
    <t>CFSAN118465</t>
  </si>
  <si>
    <t>C5131RVBS1</t>
  </si>
  <si>
    <t>SRR21770845</t>
  </si>
  <si>
    <t>CFSAN118484</t>
  </si>
  <si>
    <t>C5223TTXL1</t>
  </si>
  <si>
    <t>SRR21786792</t>
  </si>
  <si>
    <t>CFSAN120108</t>
  </si>
  <si>
    <t>C5611RVXL1</t>
  </si>
  <si>
    <t>SRR19187605</t>
  </si>
  <si>
    <t>CFSAN120089</t>
  </si>
  <si>
    <t>C5821RVXL1</t>
  </si>
  <si>
    <t>SRR19187865</t>
  </si>
  <si>
    <t>CFSAN120093</t>
  </si>
  <si>
    <t>C5822TTXL2</t>
  </si>
  <si>
    <t>SRR19187330</t>
  </si>
  <si>
    <t>CFSAN120085</t>
  </si>
  <si>
    <t>C5931TTXL1</t>
  </si>
  <si>
    <t>SRR19187873</t>
  </si>
  <si>
    <t>CFSAN114289</t>
  </si>
  <si>
    <t>W011-45-2</t>
  </si>
  <si>
    <t>SRR19844376</t>
  </si>
  <si>
    <t>CFSAN114291</t>
  </si>
  <si>
    <t>W012-40-1</t>
  </si>
  <si>
    <t>SRR19844384</t>
  </si>
  <si>
    <t>CFSAN114299</t>
  </si>
  <si>
    <t>W016-46-1</t>
  </si>
  <si>
    <t>SRR19846494</t>
  </si>
  <si>
    <t>CFSAN114320</t>
  </si>
  <si>
    <t>W028-26-1</t>
  </si>
  <si>
    <t>SRR19844317</t>
  </si>
  <si>
    <t>CFSAN114325</t>
  </si>
  <si>
    <t>W029-35-1</t>
  </si>
  <si>
    <t>SRR19844320</t>
  </si>
  <si>
    <t>CFSAN114335</t>
  </si>
  <si>
    <t>W031-36-1</t>
  </si>
  <si>
    <t>SRR19844404</t>
  </si>
  <si>
    <t>CFSAN114351</t>
  </si>
  <si>
    <t>W034-14-1</t>
  </si>
  <si>
    <t>SRR19846441</t>
  </si>
  <si>
    <t>CFSAN114392</t>
  </si>
  <si>
    <t>W042-25-1</t>
  </si>
  <si>
    <t>SRR21802411</t>
  </si>
  <si>
    <t>CFSAN114395</t>
  </si>
  <si>
    <t>W044-22-1</t>
  </si>
  <si>
    <t>SRR19845317</t>
  </si>
  <si>
    <t>CFSAN114404</t>
  </si>
  <si>
    <t>W045-40-1</t>
  </si>
  <si>
    <t>SRR19845532</t>
  </si>
  <si>
    <t>CFSAN114406</t>
  </si>
  <si>
    <t>W046-8-1</t>
  </si>
  <si>
    <t>SRR19845575</t>
  </si>
  <si>
    <t>CFSAN114412</t>
  </si>
  <si>
    <t>W047-15-1</t>
  </si>
  <si>
    <t>SRR19845528</t>
  </si>
  <si>
    <t>CFSAN114422</t>
  </si>
  <si>
    <t>W051-16-1</t>
  </si>
  <si>
    <t>SRR19846806</t>
  </si>
  <si>
    <t>CFSAN121624</t>
  </si>
  <si>
    <t>W071-33-1</t>
  </si>
  <si>
    <t>SRR22175273</t>
  </si>
  <si>
    <t>CFSAN121630</t>
  </si>
  <si>
    <t>W073-36-1</t>
  </si>
  <si>
    <t>SRR22175161</t>
  </si>
  <si>
    <t>CFSAN121635</t>
  </si>
  <si>
    <t>W076-24-1</t>
  </si>
  <si>
    <t>SRR22175726</t>
  </si>
  <si>
    <t>CFSAN121654</t>
  </si>
  <si>
    <t>W106-15-1</t>
  </si>
  <si>
    <t>SRR22175164</t>
  </si>
  <si>
    <t>CFSAN121660</t>
  </si>
  <si>
    <t>W118-11-1</t>
  </si>
  <si>
    <t>SRR22175525</t>
  </si>
  <si>
    <t>CFSAN121670</t>
  </si>
  <si>
    <t>W120-16-1</t>
  </si>
  <si>
    <t>SRR22175142</t>
  </si>
  <si>
    <t>CFSAN121672</t>
  </si>
  <si>
    <t>W126-8-1</t>
  </si>
  <si>
    <t>SRR22175139</t>
  </si>
  <si>
    <t>CFSAN121678</t>
  </si>
  <si>
    <t>W155-19-1</t>
  </si>
  <si>
    <t>SRR22175141</t>
  </si>
  <si>
    <t>CFSAN097949</t>
  </si>
  <si>
    <t>MATAQ-117-1</t>
  </si>
  <si>
    <t>SRR10357757</t>
  </si>
  <si>
    <t>CFSAN103915</t>
  </si>
  <si>
    <t>CLA-179-1</t>
  </si>
  <si>
    <t>SRR11305873</t>
  </si>
  <si>
    <t>CFSAN103949</t>
  </si>
  <si>
    <t>CLA-201-2</t>
  </si>
  <si>
    <t>SRR11305837</t>
  </si>
  <si>
    <t>CFSAN113831</t>
  </si>
  <si>
    <t>MATAQ-178-1</t>
  </si>
  <si>
    <t>SRR18743860</t>
  </si>
  <si>
    <t>CFSAN117792</t>
  </si>
  <si>
    <t>I-MAP-55-1</t>
  </si>
  <si>
    <t>SRR21205304</t>
  </si>
  <si>
    <t>CFSAN117810</t>
  </si>
  <si>
    <t>I-MAP-50-5</t>
  </si>
  <si>
    <t>SRR21789194</t>
  </si>
  <si>
    <t>CFSAN119359</t>
  </si>
  <si>
    <t>I-MAP-43-3</t>
  </si>
  <si>
    <t>SRR21789643</t>
  </si>
  <si>
    <t>CFSAN119393</t>
  </si>
  <si>
    <t>II-MAP-33-2</t>
  </si>
  <si>
    <t>SRR21789488</t>
  </si>
  <si>
    <t>CFSAN121007</t>
  </si>
  <si>
    <t>II-MAP-54-1</t>
  </si>
  <si>
    <t>SRR22175066</t>
  </si>
  <si>
    <t>CFSAN121024</t>
  </si>
  <si>
    <t>II-MAP-41-7</t>
  </si>
  <si>
    <t>SRR22113960</t>
  </si>
  <si>
    <t>CFSAN121027</t>
  </si>
  <si>
    <t>II-MAP-48-4</t>
  </si>
  <si>
    <t>SRR22114004</t>
  </si>
  <si>
    <t>CFSAN121054</t>
  </si>
  <si>
    <t>III-MAP-54-1</t>
  </si>
  <si>
    <t>SRR22175168</t>
  </si>
  <si>
    <t>CFSAN122556</t>
  </si>
  <si>
    <t>II-MAP-42-7</t>
  </si>
  <si>
    <t>SRR21789509</t>
  </si>
  <si>
    <t>CFSAN098214</t>
  </si>
  <si>
    <t>FA0023</t>
  </si>
  <si>
    <t>SRR10357421</t>
  </si>
  <si>
    <t>CFSAN098235</t>
  </si>
  <si>
    <t>FA0125</t>
  </si>
  <si>
    <t>SRR10357518</t>
  </si>
  <si>
    <t>CFSAN098221</t>
  </si>
  <si>
    <t>FA0213</t>
  </si>
  <si>
    <t>SRR10357553</t>
  </si>
  <si>
    <t>CFSAN098219</t>
  </si>
  <si>
    <t>FA0208</t>
  </si>
  <si>
    <t>SRR10357559</t>
  </si>
  <si>
    <t>CFSAN098215</t>
  </si>
  <si>
    <t>FA0204</t>
  </si>
  <si>
    <t>SRR10357572</t>
  </si>
  <si>
    <t>CFSAN100005</t>
  </si>
  <si>
    <t>FA0434</t>
  </si>
  <si>
    <t>SRR10969693</t>
  </si>
  <si>
    <t>CFSAN098917</t>
  </si>
  <si>
    <t>FA0416</t>
  </si>
  <si>
    <t>SRR10969694</t>
  </si>
  <si>
    <t>CFSAN100059</t>
  </si>
  <si>
    <t>FA0514</t>
  </si>
  <si>
    <t>SRR10970056</t>
  </si>
  <si>
    <t>CFSAN100010</t>
  </si>
  <si>
    <t>FA0445</t>
  </si>
  <si>
    <t>SRR10970327</t>
  </si>
  <si>
    <t>CFSAN100047</t>
  </si>
  <si>
    <t>FA0499</t>
  </si>
  <si>
    <t>SRR10970374</t>
  </si>
  <si>
    <t>CFSAN098869</t>
  </si>
  <si>
    <t>FA0202</t>
  </si>
  <si>
    <t>SRR10970380</t>
  </si>
  <si>
    <t>CFSAN100037</t>
  </si>
  <si>
    <t>FA0486</t>
  </si>
  <si>
    <t>SRR10970407</t>
  </si>
  <si>
    <t>CFSAN100449</t>
  </si>
  <si>
    <t>FA0535</t>
  </si>
  <si>
    <t>SRR11271887</t>
  </si>
  <si>
    <t>CFSAN103746</t>
  </si>
  <si>
    <t>FA0510</t>
  </si>
  <si>
    <t>SRR11305725</t>
  </si>
  <si>
    <t>CFSAN103745</t>
  </si>
  <si>
    <t>FA0491</t>
  </si>
  <si>
    <t>SRR11305778</t>
  </si>
  <si>
    <t>CFSAN103749</t>
  </si>
  <si>
    <t>FA0520</t>
  </si>
  <si>
    <t>SRR11305780</t>
  </si>
  <si>
    <t>CFSAN103771</t>
  </si>
  <si>
    <t>FA0651</t>
  </si>
  <si>
    <t>SRR11305814</t>
  </si>
  <si>
    <t>CFSAN103778</t>
  </si>
  <si>
    <t>FA0704</t>
  </si>
  <si>
    <t>SRR11305823</t>
  </si>
  <si>
    <t>CFSAN103776</t>
  </si>
  <si>
    <t>FA0693</t>
  </si>
  <si>
    <t>SRR11305828</t>
  </si>
  <si>
    <t>CFSAN103780</t>
  </si>
  <si>
    <t>FA0720</t>
  </si>
  <si>
    <t>SRR11305838</t>
  </si>
  <si>
    <t>CFSAN103783</t>
  </si>
  <si>
    <t>FA0732</t>
  </si>
  <si>
    <t>SRR11305851</t>
  </si>
  <si>
    <t>CFSAN103784</t>
  </si>
  <si>
    <t>FA0734</t>
  </si>
  <si>
    <t>SRR11305870</t>
  </si>
  <si>
    <t>CFSAN105305</t>
  </si>
  <si>
    <t>FA0874</t>
  </si>
  <si>
    <t>SRR18637754</t>
  </si>
  <si>
    <t>CFSAN105332</t>
  </si>
  <si>
    <t>FA0948</t>
  </si>
  <si>
    <t>SRR18637768</t>
  </si>
  <si>
    <t>CFSAN105328</t>
  </si>
  <si>
    <t>FA0943</t>
  </si>
  <si>
    <t>SRR18642806</t>
  </si>
  <si>
    <t>CFSAN105340</t>
  </si>
  <si>
    <t>FA0956</t>
  </si>
  <si>
    <t>SRR18642866</t>
  </si>
  <si>
    <t>CFSAN111193</t>
  </si>
  <si>
    <t>FA1011</t>
  </si>
  <si>
    <t>SRR18643115</t>
  </si>
  <si>
    <t>CFSAN111166</t>
  </si>
  <si>
    <t>FA0901</t>
  </si>
  <si>
    <t>SRR18643212</t>
  </si>
  <si>
    <t>CFSAN111183</t>
  </si>
  <si>
    <t>FA1000</t>
  </si>
  <si>
    <t>SRR18643219</t>
  </si>
  <si>
    <t>CFSAN111164</t>
  </si>
  <si>
    <t>FA0870</t>
  </si>
  <si>
    <t>SRR18643221</t>
  </si>
  <si>
    <t>CFSAN111188</t>
  </si>
  <si>
    <t>FA1006</t>
  </si>
  <si>
    <t>SRR18643223</t>
  </si>
  <si>
    <t>CFSAN111185</t>
  </si>
  <si>
    <t>FA1002</t>
  </si>
  <si>
    <t>SRR18643340</t>
  </si>
  <si>
    <t>CFSAN111173</t>
  </si>
  <si>
    <t>FA0928</t>
  </si>
  <si>
    <t>SRR18643418</t>
  </si>
  <si>
    <t>CFSAN116526</t>
  </si>
  <si>
    <t>FA1099</t>
  </si>
  <si>
    <t>SRR18645670</t>
  </si>
  <si>
    <t>CFSAN116576</t>
  </si>
  <si>
    <t>FA1249</t>
  </si>
  <si>
    <t>SRR18645802</t>
  </si>
  <si>
    <t>CFSAN117306</t>
  </si>
  <si>
    <t>FA1094</t>
  </si>
  <si>
    <t>SRR18645864</t>
  </si>
  <si>
    <t>CFSAN124318</t>
  </si>
  <si>
    <t>FA1419</t>
  </si>
  <si>
    <t>SRR21536638</t>
  </si>
  <si>
    <t>CFSAN124321</t>
  </si>
  <si>
    <t>FA1428</t>
  </si>
  <si>
    <t>SRR21536647</t>
  </si>
  <si>
    <t>CFSAN117349</t>
  </si>
  <si>
    <t>FA1275</t>
  </si>
  <si>
    <t>SRR21789925</t>
  </si>
  <si>
    <t>CFSAN117347</t>
  </si>
  <si>
    <t>FA1271</t>
  </si>
  <si>
    <t>SRR21789939</t>
  </si>
  <si>
    <t>CFSAN117838</t>
  </si>
  <si>
    <t>FA0735</t>
  </si>
  <si>
    <t>SRR21789945</t>
  </si>
  <si>
    <t>CFSAN117318</t>
  </si>
  <si>
    <t>FA1136</t>
  </si>
  <si>
    <t>SRR21789973</t>
  </si>
  <si>
    <t>CFSAN117836</t>
  </si>
  <si>
    <t>FA0722</t>
  </si>
  <si>
    <t>SRR21789974</t>
  </si>
  <si>
    <t>CFSAN117833</t>
  </si>
  <si>
    <t>FA0705</t>
  </si>
  <si>
    <t>SRR21789977</t>
  </si>
  <si>
    <t>CFSAN117340</t>
  </si>
  <si>
    <t>FA1251</t>
  </si>
  <si>
    <t>SRR21790079</t>
  </si>
  <si>
    <t>CFSAN119458</t>
  </si>
  <si>
    <t>FA0424</t>
  </si>
  <si>
    <t>SRR21791300</t>
  </si>
  <si>
    <t>CFSAN117846</t>
  </si>
  <si>
    <t>FA0897</t>
  </si>
  <si>
    <t>SRR21792526</t>
  </si>
  <si>
    <t>CFSAN117845</t>
  </si>
  <si>
    <t>FA0856</t>
  </si>
  <si>
    <t>SRR21792528</t>
  </si>
  <si>
    <t>CFSAN117859</t>
  </si>
  <si>
    <t>FA0926</t>
  </si>
  <si>
    <t>SRR21792578</t>
  </si>
  <si>
    <t>CFSAN117890</t>
  </si>
  <si>
    <t>FA0695</t>
  </si>
  <si>
    <t>SRR21793373</t>
  </si>
  <si>
    <t>CFSAN117885</t>
  </si>
  <si>
    <t>FA0426</t>
  </si>
  <si>
    <t>SRR21793399</t>
  </si>
  <si>
    <t>CFSAN119439</t>
  </si>
  <si>
    <t>FA0258</t>
  </si>
  <si>
    <t>SRR21793409</t>
  </si>
  <si>
    <t>CFSAN119421</t>
  </si>
  <si>
    <t>FA0068</t>
  </si>
  <si>
    <t>SRR21793430</t>
  </si>
  <si>
    <t>CFSAN119443</t>
  </si>
  <si>
    <t>FA0284</t>
  </si>
  <si>
    <t>SRR21793449</t>
  </si>
  <si>
    <t>CFSAN119440</t>
  </si>
  <si>
    <t>FA0273</t>
  </si>
  <si>
    <t>SRR21793452</t>
  </si>
  <si>
    <t>CFSAN119416</t>
  </si>
  <si>
    <t>FA0037</t>
  </si>
  <si>
    <t>SRR21793811</t>
  </si>
  <si>
    <t>CFSAN119411</t>
  </si>
  <si>
    <t>FA0013</t>
  </si>
  <si>
    <t>SRR21793818</t>
  </si>
  <si>
    <t>CFSAN124365</t>
  </si>
  <si>
    <t>FA1513</t>
  </si>
  <si>
    <t>SRR21796813</t>
  </si>
  <si>
    <t>CFSAN124362</t>
  </si>
  <si>
    <t>FA1500</t>
  </si>
  <si>
    <t>SRR21796818</t>
  </si>
  <si>
    <t>CFSAN099012</t>
  </si>
  <si>
    <t>MPSPSA1911-1</t>
  </si>
  <si>
    <t>SRR11016320</t>
  </si>
  <si>
    <t>CFSAN099048</t>
  </si>
  <si>
    <t>MPSPSA1934-1</t>
  </si>
  <si>
    <t>SRR10824937</t>
  </si>
  <si>
    <t>CFSAN099055</t>
  </si>
  <si>
    <t>MPSPSA1940-3</t>
  </si>
  <si>
    <t>SRR10823748</t>
  </si>
  <si>
    <t>CFSAN099089</t>
  </si>
  <si>
    <t>MPSPSA1956-3</t>
  </si>
  <si>
    <t>SRR11029549</t>
  </si>
  <si>
    <t>CFSAN099095</t>
  </si>
  <si>
    <t>MPSPSA1959-1</t>
  </si>
  <si>
    <t>SRR11029577</t>
  </si>
  <si>
    <t>CFSAN099179</t>
  </si>
  <si>
    <t>MPSPSA19104-3</t>
  </si>
  <si>
    <t>SRR11029482</t>
  </si>
  <si>
    <t>CFSAN099185</t>
  </si>
  <si>
    <t>MPSPSA19107-1</t>
  </si>
  <si>
    <t>SRR13657731</t>
  </si>
  <si>
    <t>CFSAN102326</t>
  </si>
  <si>
    <t>MPSPSA19227-1</t>
  </si>
  <si>
    <t>SRR22230668</t>
  </si>
  <si>
    <t>CFSAN102351</t>
  </si>
  <si>
    <t>MPSPSA19240-2</t>
  </si>
  <si>
    <t>SRR22230581</t>
  </si>
  <si>
    <t>CFSAN102383</t>
  </si>
  <si>
    <t>MPSPSA19265</t>
  </si>
  <si>
    <t>SRR22231032</t>
  </si>
  <si>
    <t>CFSAN102386</t>
  </si>
  <si>
    <t>MPSPSA19267-1</t>
  </si>
  <si>
    <t>SRR22231694</t>
  </si>
  <si>
    <t>CFSAN102444</t>
  </si>
  <si>
    <t>MPSPSA19304-3</t>
  </si>
  <si>
    <t>SRR22230408</t>
  </si>
  <si>
    <t>CFSAN102453</t>
  </si>
  <si>
    <t>MPSPSA19308-2</t>
  </si>
  <si>
    <t>SRR22230427</t>
  </si>
  <si>
    <t>CFSAN115839</t>
  </si>
  <si>
    <t>MPSPSA2054-3</t>
  </si>
  <si>
    <t>SRR18545475</t>
  </si>
  <si>
    <t>CFSAN115853</t>
  </si>
  <si>
    <t>MPSPSA2061-3</t>
  </si>
  <si>
    <t>SRR18544651</t>
  </si>
  <si>
    <t>CFSAN115887</t>
  </si>
  <si>
    <t>MPSPSA2070-3</t>
  </si>
  <si>
    <t>SRR18544749</t>
  </si>
  <si>
    <t>CFSAN115891</t>
  </si>
  <si>
    <t>MPSPSA2071-3</t>
  </si>
  <si>
    <t>SRR18544793</t>
  </si>
  <si>
    <t>CFSAN115972</t>
  </si>
  <si>
    <t>MPSPSA2091-3</t>
  </si>
  <si>
    <t>SRR21786986</t>
  </si>
  <si>
    <t>CFSAN115999</t>
  </si>
  <si>
    <t>MPSPSA2098-2</t>
  </si>
  <si>
    <t>SRR22114010</t>
  </si>
  <si>
    <t>CFSAN121415</t>
  </si>
  <si>
    <t>MPSPSA2126-1</t>
  </si>
  <si>
    <t>SRR22233011</t>
  </si>
  <si>
    <t>CFSAN121416</t>
  </si>
  <si>
    <t>MPSPSA2126-2</t>
  </si>
  <si>
    <t>SRR22233006</t>
  </si>
  <si>
    <t>CFSAN121440</t>
  </si>
  <si>
    <t>MPSPSA2146-1</t>
  </si>
  <si>
    <t>SRR22234193</t>
  </si>
  <si>
    <t>CFSAN118310</t>
  </si>
  <si>
    <t>C3641RVXL1</t>
  </si>
  <si>
    <t>SRR19619738</t>
  </si>
  <si>
    <t>CFSAN118312</t>
  </si>
  <si>
    <t>C3642RVXL1</t>
  </si>
  <si>
    <t>SRR19619742</t>
  </si>
  <si>
    <t>CFSAN118449</t>
  </si>
  <si>
    <t>C41032TTXL1</t>
  </si>
  <si>
    <t>SRR21770812</t>
  </si>
  <si>
    <t>CFSAN118344</t>
  </si>
  <si>
    <t>C4113RVBS1</t>
  </si>
  <si>
    <t>SRR19619723</t>
  </si>
  <si>
    <t>CFSAN118359</t>
  </si>
  <si>
    <t>C4222TTXL2</t>
  </si>
  <si>
    <t>SRR19619692</t>
  </si>
  <si>
    <t>CFSAN118363</t>
  </si>
  <si>
    <t>C4231RVXL2</t>
  </si>
  <si>
    <t>SRR19637488</t>
  </si>
  <si>
    <t>CFSAN118478</t>
  </si>
  <si>
    <t>C5221TTXL1</t>
  </si>
  <si>
    <t>SRR21786766</t>
  </si>
  <si>
    <t>CFSAN120130</t>
  </si>
  <si>
    <t>C5512RVXL1</t>
  </si>
  <si>
    <t>SRR19187872</t>
  </si>
  <si>
    <t>CFSAN120006</t>
  </si>
  <si>
    <t>C61031RVHT2</t>
  </si>
  <si>
    <t>SRR19251845</t>
  </si>
  <si>
    <t>CFSAN114276</t>
  </si>
  <si>
    <t>W003-34-1</t>
  </si>
  <si>
    <t>SRR19846489</t>
  </si>
  <si>
    <t>CFSAN114283</t>
  </si>
  <si>
    <t>W007-66-1</t>
  </si>
  <si>
    <t>SRR19844318</t>
  </si>
  <si>
    <t>CFSAN114293</t>
  </si>
  <si>
    <t>W013-33-1</t>
  </si>
  <si>
    <t>SRR19844367</t>
  </si>
  <si>
    <t>CFSAN114298</t>
  </si>
  <si>
    <t>W016-45-1</t>
  </si>
  <si>
    <t>SRR19846490</t>
  </si>
  <si>
    <t>CFSAN121731</t>
  </si>
  <si>
    <t>W017-12-1</t>
  </si>
  <si>
    <t>SRR22175051</t>
  </si>
  <si>
    <t>CFSAN114306</t>
  </si>
  <si>
    <t>W023-40-1</t>
  </si>
  <si>
    <t>SRR19844392</t>
  </si>
  <si>
    <t>CFSAN114317</t>
  </si>
  <si>
    <t>W027-24-1</t>
  </si>
  <si>
    <t>SRR19846435</t>
  </si>
  <si>
    <t>CFSAN114355</t>
  </si>
  <si>
    <t>W034-31-1</t>
  </si>
  <si>
    <t>SRR19846410</t>
  </si>
  <si>
    <t>CFSAN121738</t>
  </si>
  <si>
    <t>W183-14-1</t>
  </si>
  <si>
    <t>SRR22175708</t>
  </si>
  <si>
    <t>Genome size (bp)</t>
  </si>
  <si>
    <t>GC content (%)</t>
  </si>
  <si>
    <t>Latitude</t>
  </si>
  <si>
    <t>Longitude</t>
  </si>
  <si>
    <t>I-MAP-24-1</t>
  </si>
  <si>
    <t>-6.987028 </t>
  </si>
  <si>
    <t>-38.455278 </t>
  </si>
  <si>
    <t>-6.917528 </t>
  </si>
  <si>
    <t>-35.677667 </t>
  </si>
  <si>
    <t>-6.917611 </t>
  </si>
  <si>
    <t>-35.675500 </t>
  </si>
  <si>
    <t>-37.984611 </t>
  </si>
  <si>
    <t> -42.90695</t>
  </si>
  <si>
    <r>
      <rPr>
        <b/>
        <i/>
        <sz val="12"/>
        <color theme="1"/>
        <rFont val="Calibri"/>
        <family val="2"/>
        <scheme val="minor"/>
      </rPr>
      <t>Salmonella enterica</t>
    </r>
    <r>
      <rPr>
        <b/>
        <sz val="12"/>
        <color theme="1"/>
        <rFont val="Calibri"/>
        <family val="2"/>
        <scheme val="minor"/>
      </rPr>
      <t xml:space="preserve"> serotype Typhimurium isolates from surface waters in Chile</t>
    </r>
  </si>
  <si>
    <r>
      <rPr>
        <b/>
        <i/>
        <sz val="12"/>
        <color theme="1"/>
        <rFont val="Calibri"/>
        <family val="2"/>
        <scheme val="minor"/>
      </rPr>
      <t>Salmonella enterica</t>
    </r>
    <r>
      <rPr>
        <b/>
        <sz val="12"/>
        <color theme="1"/>
        <rFont val="Calibri"/>
        <family val="2"/>
        <scheme val="minor"/>
      </rPr>
      <t xml:space="preserve"> serotype Typhimurium isolates from surface waters in Mexico</t>
    </r>
  </si>
  <si>
    <r>
      <rPr>
        <b/>
        <i/>
        <sz val="12"/>
        <color theme="1"/>
        <rFont val="Calibri"/>
        <family val="2"/>
        <scheme val="minor"/>
      </rPr>
      <t>Salmonella enterica</t>
    </r>
    <r>
      <rPr>
        <b/>
        <sz val="12"/>
        <color theme="1"/>
        <rFont val="Calibri"/>
        <family val="2"/>
        <scheme val="minor"/>
      </rPr>
      <t xml:space="preserve"> serotype Typhimurium isolates from surface waters in Brazil</t>
    </r>
  </si>
  <si>
    <r>
      <rPr>
        <b/>
        <i/>
        <sz val="12"/>
        <color theme="1"/>
        <rFont val="Calibri"/>
        <family val="2"/>
        <scheme val="minor"/>
      </rPr>
      <t>Salmonella enterica</t>
    </r>
    <r>
      <rPr>
        <b/>
        <sz val="12"/>
        <color theme="1"/>
        <rFont val="Calibri"/>
        <family val="2"/>
        <scheme val="minor"/>
      </rPr>
      <t xml:space="preserve"> serotype Newport isolates from surface waters in Chile</t>
    </r>
  </si>
  <si>
    <r>
      <rPr>
        <b/>
        <i/>
        <sz val="12"/>
        <color theme="1"/>
        <rFont val="Calibri"/>
        <family val="2"/>
        <scheme val="minor"/>
      </rPr>
      <t>Salmonella enterica</t>
    </r>
    <r>
      <rPr>
        <b/>
        <sz val="12"/>
        <color theme="1"/>
        <rFont val="Calibri"/>
        <family val="2"/>
        <scheme val="minor"/>
      </rPr>
      <t xml:space="preserve"> serotype Newport isolates from surface waters in Mexico</t>
    </r>
  </si>
  <si>
    <r>
      <rPr>
        <b/>
        <i/>
        <sz val="12"/>
        <color theme="1"/>
        <rFont val="Calibri"/>
        <family val="2"/>
        <scheme val="minor"/>
      </rPr>
      <t>Salmonella enterica</t>
    </r>
    <r>
      <rPr>
        <b/>
        <sz val="12"/>
        <color theme="1"/>
        <rFont val="Calibri"/>
        <family val="2"/>
        <scheme val="minor"/>
      </rPr>
      <t xml:space="preserve"> serotype Newport isolates from surface waters in Brazil</t>
    </r>
  </si>
  <si>
    <r>
      <rPr>
        <b/>
        <i/>
        <sz val="12"/>
        <color theme="1"/>
        <rFont val="Calibri"/>
        <family val="2"/>
        <scheme val="minor"/>
      </rPr>
      <t>Salmonella enterica</t>
    </r>
    <r>
      <rPr>
        <b/>
        <sz val="12"/>
        <color theme="1"/>
        <rFont val="Calibri"/>
        <family val="2"/>
        <scheme val="minor"/>
      </rPr>
      <t xml:space="preserve"> serotype Infantis isolates from surface waters in Brazil</t>
    </r>
  </si>
  <si>
    <r>
      <rPr>
        <b/>
        <i/>
        <sz val="12"/>
        <color theme="1"/>
        <rFont val="Calibri"/>
        <family val="2"/>
        <scheme val="minor"/>
      </rPr>
      <t>Salmonella enterica</t>
    </r>
    <r>
      <rPr>
        <b/>
        <sz val="12"/>
        <color theme="1"/>
        <rFont val="Calibri"/>
        <family val="2"/>
        <scheme val="minor"/>
      </rPr>
      <t xml:space="preserve"> serotype Infantis isolates from surface waters in Chile</t>
    </r>
  </si>
  <si>
    <r>
      <rPr>
        <b/>
        <i/>
        <sz val="12"/>
        <color theme="1"/>
        <rFont val="Calibri"/>
        <family val="2"/>
        <scheme val="minor"/>
      </rPr>
      <t>Salmonella enterica</t>
    </r>
    <r>
      <rPr>
        <b/>
        <sz val="12"/>
        <color theme="1"/>
        <rFont val="Calibri"/>
        <family val="2"/>
        <scheme val="minor"/>
      </rPr>
      <t xml:space="preserve"> serotype Infantis isolates from surface waters in Mexic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222222"/>
      <name val="Calibri"/>
      <family val="2"/>
    </font>
    <font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2" fillId="4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horizontal="left" wrapText="1"/>
    </xf>
    <xf numFmtId="2" fontId="1" fillId="2" borderId="1" xfId="0" applyNumberFormat="1" applyFont="1" applyFill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3" fillId="2" borderId="1" xfId="0" applyFont="1" applyFill="1" applyBorder="1" applyAlignment="1">
      <alignment horizontal="left" wrapText="1"/>
    </xf>
    <xf numFmtId="0" fontId="0" fillId="0" borderId="0" xfId="0" applyAlignment="1">
      <alignment horizontal="left"/>
    </xf>
    <xf numFmtId="164" fontId="1" fillId="0" borderId="2" xfId="0" applyNumberFormat="1" applyFont="1" applyBorder="1" applyAlignment="1">
      <alignment horizontal="left"/>
    </xf>
    <xf numFmtId="164" fontId="1" fillId="2" borderId="1" xfId="0" applyNumberFormat="1" applyFont="1" applyFill="1" applyBorder="1" applyAlignment="1">
      <alignment horizontal="left" wrapText="1"/>
    </xf>
    <xf numFmtId="164" fontId="1" fillId="0" borderId="2" xfId="0" applyNumberFormat="1" applyFont="1" applyBorder="1" applyAlignment="1">
      <alignment horizontal="left" vertical="center" wrapText="1"/>
    </xf>
    <xf numFmtId="164" fontId="1" fillId="0" borderId="2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wrapText="1"/>
    </xf>
    <xf numFmtId="0" fontId="5" fillId="4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 wrapText="1"/>
    </xf>
    <xf numFmtId="2" fontId="6" fillId="2" borderId="1" xfId="0" applyNumberFormat="1" applyFont="1" applyFill="1" applyBorder="1" applyAlignment="1">
      <alignment horizontal="left" wrapText="1"/>
    </xf>
    <xf numFmtId="0" fontId="5" fillId="0" borderId="1" xfId="0" applyFont="1" applyBorder="1" applyAlignment="1">
      <alignment horizontal="left"/>
    </xf>
    <xf numFmtId="164" fontId="7" fillId="0" borderId="2" xfId="0" applyNumberFormat="1" applyFont="1" applyBorder="1" applyAlignment="1">
      <alignment horizontal="left"/>
    </xf>
    <xf numFmtId="164" fontId="7" fillId="0" borderId="3" xfId="0" applyNumberFormat="1" applyFont="1" applyBorder="1" applyAlignment="1">
      <alignment horizontal="left"/>
    </xf>
    <xf numFmtId="0" fontId="8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00"/>
  <sheetViews>
    <sheetView tabSelected="1" workbookViewId="0">
      <selection activeCell="M17" sqref="M17"/>
    </sheetView>
  </sheetViews>
  <sheetFormatPr defaultRowHeight="14.4" x14ac:dyDescent="0.3"/>
  <cols>
    <col min="1" max="2" width="14.33203125" customWidth="1"/>
    <col min="3" max="3" width="14.33203125" style="3" customWidth="1"/>
    <col min="4" max="4" width="16.77734375" customWidth="1"/>
    <col min="5" max="5" width="16.21875" customWidth="1"/>
    <col min="6" max="7" width="12.5546875" customWidth="1"/>
  </cols>
  <sheetData>
    <row r="1" spans="1:7" ht="16.8" customHeight="1" x14ac:dyDescent="0.3">
      <c r="A1" s="23" t="s">
        <v>1152</v>
      </c>
    </row>
    <row r="2" spans="1:7" ht="14.7" customHeight="1" x14ac:dyDescent="0.3">
      <c r="A2" s="4" t="s">
        <v>320</v>
      </c>
      <c r="B2" s="4" t="s">
        <v>318</v>
      </c>
      <c r="C2" s="4" t="s">
        <v>319</v>
      </c>
      <c r="D2" s="4" t="s">
        <v>1139</v>
      </c>
      <c r="E2" s="4" t="s">
        <v>1140</v>
      </c>
      <c r="F2" s="4" t="s">
        <v>1141</v>
      </c>
      <c r="G2" s="4" t="s">
        <v>1142</v>
      </c>
    </row>
    <row r="3" spans="1:7" ht="14.7" customHeight="1" x14ac:dyDescent="0.3">
      <c r="A3" s="5" t="s">
        <v>168</v>
      </c>
      <c r="B3" s="5" t="s">
        <v>169</v>
      </c>
      <c r="C3" s="6" t="s">
        <v>170</v>
      </c>
      <c r="D3" s="5">
        <v>4925555</v>
      </c>
      <c r="E3" s="7">
        <v>52.05</v>
      </c>
      <c r="F3" s="8">
        <v>-35.154310000000002</v>
      </c>
      <c r="G3" s="8">
        <v>-71.284546000000006</v>
      </c>
    </row>
    <row r="4" spans="1:7" ht="14.7" customHeight="1" x14ac:dyDescent="0.3">
      <c r="A4" s="5" t="s">
        <v>171</v>
      </c>
      <c r="B4" s="5" t="s">
        <v>172</v>
      </c>
      <c r="C4" s="6" t="s">
        <v>173</v>
      </c>
      <c r="D4" s="5">
        <v>4847187</v>
      </c>
      <c r="E4" s="7">
        <v>52.19</v>
      </c>
      <c r="F4" s="8">
        <v>-35.373818999999997</v>
      </c>
      <c r="G4" s="8">
        <v>-71.639202999999995</v>
      </c>
    </row>
    <row r="5" spans="1:7" ht="14.7" customHeight="1" x14ac:dyDescent="0.3">
      <c r="A5" s="5" t="s">
        <v>174</v>
      </c>
      <c r="B5" s="5" t="s">
        <v>175</v>
      </c>
      <c r="C5" s="6" t="s">
        <v>176</v>
      </c>
      <c r="D5" s="5">
        <v>4875998</v>
      </c>
      <c r="E5" s="7">
        <v>52.19</v>
      </c>
      <c r="F5" s="8">
        <v>-35.426730999999997</v>
      </c>
      <c r="G5" s="8">
        <v>-71.670687999999998</v>
      </c>
    </row>
    <row r="6" spans="1:7" ht="14.7" customHeight="1" x14ac:dyDescent="0.3">
      <c r="A6" s="5" t="s">
        <v>180</v>
      </c>
      <c r="B6" s="5" t="s">
        <v>181</v>
      </c>
      <c r="C6" s="6" t="s">
        <v>182</v>
      </c>
      <c r="D6" s="5">
        <v>5037503</v>
      </c>
      <c r="E6" s="7">
        <v>52.02</v>
      </c>
      <c r="F6" s="8">
        <v>-35.446755000000003</v>
      </c>
      <c r="G6" s="8">
        <v>-71.881129999999999</v>
      </c>
    </row>
    <row r="7" spans="1:7" ht="14.7" customHeight="1" x14ac:dyDescent="0.3">
      <c r="A7" s="5" t="s">
        <v>207</v>
      </c>
      <c r="B7" s="5" t="s">
        <v>208</v>
      </c>
      <c r="C7" s="6" t="s">
        <v>209</v>
      </c>
      <c r="D7" s="5">
        <v>4923478</v>
      </c>
      <c r="E7" s="7">
        <v>52.05</v>
      </c>
      <c r="F7" s="8">
        <v>-34.983434000000003</v>
      </c>
      <c r="G7" s="8">
        <v>-71.397586000000004</v>
      </c>
    </row>
    <row r="8" spans="1:7" ht="14.7" customHeight="1" x14ac:dyDescent="0.3">
      <c r="A8" s="5" t="s">
        <v>210</v>
      </c>
      <c r="B8" s="5" t="s">
        <v>211</v>
      </c>
      <c r="C8" s="6" t="s">
        <v>212</v>
      </c>
      <c r="D8" s="5">
        <v>4927253</v>
      </c>
      <c r="E8" s="7">
        <v>52.06</v>
      </c>
      <c r="F8" s="8">
        <v>-34.980843</v>
      </c>
      <c r="G8" s="8">
        <v>-71.418065999999996</v>
      </c>
    </row>
    <row r="9" spans="1:7" ht="14.7" customHeight="1" x14ac:dyDescent="0.3">
      <c r="A9" s="5" t="s">
        <v>213</v>
      </c>
      <c r="B9" s="5" t="s">
        <v>214</v>
      </c>
      <c r="C9" s="6" t="s">
        <v>215</v>
      </c>
      <c r="D9" s="5">
        <v>4919500</v>
      </c>
      <c r="E9" s="7">
        <v>52.05</v>
      </c>
      <c r="F9" s="8">
        <v>-34.996423</v>
      </c>
      <c r="G9" s="8">
        <v>-71.390477000000004</v>
      </c>
    </row>
    <row r="10" spans="1:7" ht="14.7" customHeight="1" x14ac:dyDescent="0.3">
      <c r="A10" s="5" t="s">
        <v>186</v>
      </c>
      <c r="B10" s="5" t="s">
        <v>187</v>
      </c>
      <c r="C10" s="6" t="s">
        <v>188</v>
      </c>
      <c r="D10" s="5">
        <v>4910482</v>
      </c>
      <c r="E10" s="7">
        <v>52.13</v>
      </c>
      <c r="F10" s="8">
        <v>-35.426730999999997</v>
      </c>
      <c r="G10" s="8">
        <v>-71.670687999999998</v>
      </c>
    </row>
    <row r="11" spans="1:7" ht="14.7" customHeight="1" x14ac:dyDescent="0.3">
      <c r="A11" s="5" t="s">
        <v>219</v>
      </c>
      <c r="B11" s="5" t="s">
        <v>220</v>
      </c>
      <c r="C11" s="6" t="s">
        <v>221</v>
      </c>
      <c r="D11" s="5">
        <v>4912583</v>
      </c>
      <c r="E11" s="7">
        <v>52.12</v>
      </c>
      <c r="F11" s="8">
        <v>-34.996423</v>
      </c>
      <c r="G11" s="8">
        <v>-71.390477000000004</v>
      </c>
    </row>
    <row r="12" spans="1:7" ht="14.7" customHeight="1" x14ac:dyDescent="0.3">
      <c r="A12" s="5" t="s">
        <v>132</v>
      </c>
      <c r="B12" s="5" t="s">
        <v>133</v>
      </c>
      <c r="C12" s="5" t="s">
        <v>134</v>
      </c>
      <c r="D12" s="5">
        <v>4899337</v>
      </c>
      <c r="E12" s="7">
        <v>52.09</v>
      </c>
      <c r="F12" s="8">
        <v>-33.549235000000003</v>
      </c>
      <c r="G12" s="8">
        <v>-70.828688</v>
      </c>
    </row>
    <row r="13" spans="1:7" ht="14.7" customHeight="1" x14ac:dyDescent="0.3">
      <c r="A13" s="5" t="s">
        <v>177</v>
      </c>
      <c r="B13" s="5" t="s">
        <v>178</v>
      </c>
      <c r="C13" s="6" t="s">
        <v>179</v>
      </c>
      <c r="D13" s="5">
        <v>4876351</v>
      </c>
      <c r="E13" s="7">
        <v>52.18</v>
      </c>
      <c r="F13" s="8">
        <v>-35.451203999999997</v>
      </c>
      <c r="G13" s="8">
        <v>-71.690644000000006</v>
      </c>
    </row>
    <row r="14" spans="1:7" ht="14.7" customHeight="1" x14ac:dyDescent="0.3">
      <c r="A14" s="5" t="s">
        <v>183</v>
      </c>
      <c r="B14" s="5" t="s">
        <v>184</v>
      </c>
      <c r="C14" s="6" t="s">
        <v>185</v>
      </c>
      <c r="D14" s="5">
        <v>5022540</v>
      </c>
      <c r="E14" s="7">
        <v>52.01</v>
      </c>
      <c r="F14" s="8">
        <v>-35.446755000000003</v>
      </c>
      <c r="G14" s="8">
        <v>-71.881129999999999</v>
      </c>
    </row>
    <row r="15" spans="1:7" ht="14.7" customHeight="1" x14ac:dyDescent="0.3">
      <c r="A15" s="5" t="s">
        <v>216</v>
      </c>
      <c r="B15" s="5" t="s">
        <v>217</v>
      </c>
      <c r="C15" s="6" t="s">
        <v>218</v>
      </c>
      <c r="D15" s="5">
        <v>4924118</v>
      </c>
      <c r="E15" s="7">
        <v>52.05</v>
      </c>
      <c r="F15" s="8">
        <v>-34.976069000000003</v>
      </c>
      <c r="G15" s="8">
        <v>-71.852738000000002</v>
      </c>
    </row>
    <row r="16" spans="1:7" ht="14.7" customHeight="1" x14ac:dyDescent="0.3">
      <c r="A16" s="5" t="s">
        <v>135</v>
      </c>
      <c r="B16" s="5" t="s">
        <v>136</v>
      </c>
      <c r="C16" s="5" t="s">
        <v>137</v>
      </c>
      <c r="D16" s="5">
        <v>5002005</v>
      </c>
      <c r="E16" s="7">
        <v>52.08</v>
      </c>
      <c r="F16" s="8">
        <v>-33.447696000000001</v>
      </c>
      <c r="G16" s="8">
        <v>-70.823564000000005</v>
      </c>
    </row>
    <row r="17" spans="1:7" ht="14.7" customHeight="1" x14ac:dyDescent="0.3">
      <c r="A17" s="5" t="s">
        <v>138</v>
      </c>
      <c r="B17" s="5" t="s">
        <v>139</v>
      </c>
      <c r="C17" s="5" t="s">
        <v>140</v>
      </c>
      <c r="D17" s="5">
        <v>4866374</v>
      </c>
      <c r="E17" s="7">
        <v>52.18</v>
      </c>
      <c r="F17" s="8">
        <v>-33.613357999999998</v>
      </c>
      <c r="G17" s="8">
        <v>-70.939374000000001</v>
      </c>
    </row>
    <row r="18" spans="1:7" ht="14.7" customHeight="1" x14ac:dyDescent="0.3">
      <c r="A18" s="5" t="s">
        <v>222</v>
      </c>
      <c r="B18" s="5" t="s">
        <v>223</v>
      </c>
      <c r="C18" s="6" t="s">
        <v>224</v>
      </c>
      <c r="D18" s="5">
        <v>4929153</v>
      </c>
      <c r="E18" s="7">
        <v>52.06</v>
      </c>
      <c r="F18" s="8">
        <v>-34.992584999999998</v>
      </c>
      <c r="G18" s="8">
        <v>-71.762657000000004</v>
      </c>
    </row>
    <row r="19" spans="1:7" ht="14.7" customHeight="1" x14ac:dyDescent="0.3">
      <c r="A19" s="5" t="s">
        <v>225</v>
      </c>
      <c r="B19" s="5" t="s">
        <v>226</v>
      </c>
      <c r="C19" s="6" t="s">
        <v>227</v>
      </c>
      <c r="D19" s="5">
        <v>4916130</v>
      </c>
      <c r="E19" s="7">
        <v>52.13</v>
      </c>
      <c r="F19" s="8">
        <v>-34.996423</v>
      </c>
      <c r="G19" s="8">
        <v>-71.390477000000004</v>
      </c>
    </row>
    <row r="20" spans="1:7" ht="14.7" customHeight="1" x14ac:dyDescent="0.3">
      <c r="A20" s="5" t="s">
        <v>189</v>
      </c>
      <c r="B20" s="5" t="s">
        <v>190</v>
      </c>
      <c r="C20" s="6" t="s">
        <v>191</v>
      </c>
      <c r="D20" s="5">
        <v>4884724</v>
      </c>
      <c r="E20" s="7">
        <v>52.15</v>
      </c>
      <c r="F20" s="8">
        <v>-35.342897999999998</v>
      </c>
      <c r="G20" s="8">
        <v>-71.598342000000002</v>
      </c>
    </row>
    <row r="21" spans="1:7" ht="14.7" customHeight="1" x14ac:dyDescent="0.3">
      <c r="A21" s="5" t="s">
        <v>192</v>
      </c>
      <c r="B21" s="5" t="s">
        <v>193</v>
      </c>
      <c r="C21" s="6" t="s">
        <v>194</v>
      </c>
      <c r="D21" s="5">
        <v>4918456</v>
      </c>
      <c r="E21" s="7">
        <v>52.12</v>
      </c>
      <c r="F21" s="8">
        <v>-35.373818999999997</v>
      </c>
      <c r="G21" s="8">
        <v>-71.639202999999995</v>
      </c>
    </row>
    <row r="22" spans="1:7" ht="14.7" customHeight="1" x14ac:dyDescent="0.3">
      <c r="A22" s="5" t="s">
        <v>195</v>
      </c>
      <c r="B22" s="5" t="s">
        <v>196</v>
      </c>
      <c r="C22" s="6" t="s">
        <v>197</v>
      </c>
      <c r="D22" s="5">
        <v>4876258</v>
      </c>
      <c r="E22" s="7">
        <v>52.19</v>
      </c>
      <c r="F22" s="8">
        <v>-35.426730999999997</v>
      </c>
      <c r="G22" s="8">
        <v>-71.670687999999998</v>
      </c>
    </row>
    <row r="23" spans="1:7" ht="14.7" customHeight="1" x14ac:dyDescent="0.3">
      <c r="A23" s="5" t="s">
        <v>141</v>
      </c>
      <c r="B23" s="5" t="s">
        <v>142</v>
      </c>
      <c r="C23" s="5" t="s">
        <v>143</v>
      </c>
      <c r="D23" s="5">
        <v>4918656</v>
      </c>
      <c r="E23" s="7">
        <v>52.09</v>
      </c>
      <c r="F23" s="8">
        <v>-33.614440000000002</v>
      </c>
      <c r="G23" s="8">
        <v>-71.621662999999998</v>
      </c>
    </row>
    <row r="24" spans="1:7" ht="14.7" customHeight="1" x14ac:dyDescent="0.3">
      <c r="A24" s="5" t="s">
        <v>144</v>
      </c>
      <c r="B24" s="5" t="s">
        <v>145</v>
      </c>
      <c r="C24" s="5" t="s">
        <v>146</v>
      </c>
      <c r="D24" s="5">
        <v>4852302</v>
      </c>
      <c r="E24" s="7">
        <v>52.18</v>
      </c>
      <c r="F24" s="8">
        <v>-33.613357999999998</v>
      </c>
      <c r="G24" s="8">
        <v>-70.939374000000001</v>
      </c>
    </row>
    <row r="25" spans="1:7" ht="14.7" customHeight="1" x14ac:dyDescent="0.3">
      <c r="A25" s="5" t="s">
        <v>198</v>
      </c>
      <c r="B25" s="5" t="s">
        <v>199</v>
      </c>
      <c r="C25" s="6" t="s">
        <v>200</v>
      </c>
      <c r="D25" s="5">
        <v>4913474</v>
      </c>
      <c r="E25" s="7">
        <v>52.13</v>
      </c>
      <c r="F25" s="8">
        <v>-35.451203999999997</v>
      </c>
      <c r="G25" s="8">
        <v>-71.690644000000006</v>
      </c>
    </row>
    <row r="26" spans="1:7" ht="14.7" customHeight="1" x14ac:dyDescent="0.3">
      <c r="A26" s="5" t="s">
        <v>201</v>
      </c>
      <c r="B26" s="5" t="s">
        <v>202</v>
      </c>
      <c r="C26" s="6" t="s">
        <v>203</v>
      </c>
      <c r="D26" s="5">
        <v>4915349</v>
      </c>
      <c r="E26" s="7">
        <v>52.13</v>
      </c>
      <c r="F26" s="8">
        <v>-35.466264000000002</v>
      </c>
      <c r="G26" s="8">
        <v>-71.695524000000006</v>
      </c>
    </row>
    <row r="27" spans="1:7" ht="14.7" customHeight="1" x14ac:dyDescent="0.3">
      <c r="A27" s="5" t="s">
        <v>204</v>
      </c>
      <c r="B27" s="5" t="s">
        <v>205</v>
      </c>
      <c r="C27" s="6" t="s">
        <v>206</v>
      </c>
      <c r="D27" s="5">
        <v>4990037</v>
      </c>
      <c r="E27" s="7">
        <v>52.04</v>
      </c>
      <c r="F27" s="8">
        <v>-35.446755000000003</v>
      </c>
      <c r="G27" s="8">
        <v>-71.881129999999999</v>
      </c>
    </row>
    <row r="28" spans="1:7" ht="14.7" customHeight="1" x14ac:dyDescent="0.3">
      <c r="A28" s="5" t="s">
        <v>228</v>
      </c>
      <c r="B28" s="5" t="s">
        <v>229</v>
      </c>
      <c r="C28" s="6" t="s">
        <v>230</v>
      </c>
      <c r="D28" s="5">
        <v>4919544</v>
      </c>
      <c r="E28" s="7">
        <v>52.11</v>
      </c>
      <c r="F28" s="8">
        <v>-34.974691</v>
      </c>
      <c r="G28" s="8">
        <v>-71.290172999999996</v>
      </c>
    </row>
    <row r="29" spans="1:7" ht="14.7" customHeight="1" x14ac:dyDescent="0.3">
      <c r="A29" s="5" t="s">
        <v>231</v>
      </c>
      <c r="B29" s="5" t="s">
        <v>232</v>
      </c>
      <c r="C29" s="6" t="s">
        <v>233</v>
      </c>
      <c r="D29" s="5">
        <v>4930304</v>
      </c>
      <c r="E29" s="7">
        <v>52.05</v>
      </c>
      <c r="F29" s="8">
        <v>-34.974691</v>
      </c>
      <c r="G29" s="8">
        <v>-71.290172999999996</v>
      </c>
    </row>
    <row r="30" spans="1:7" ht="14.7" customHeight="1" x14ac:dyDescent="0.3">
      <c r="A30" s="5" t="s">
        <v>234</v>
      </c>
      <c r="B30" s="5" t="s">
        <v>235</v>
      </c>
      <c r="C30" s="6" t="s">
        <v>236</v>
      </c>
      <c r="D30" s="5">
        <v>4930134</v>
      </c>
      <c r="E30" s="7">
        <v>52.05</v>
      </c>
      <c r="F30" s="8">
        <v>-34.981861000000002</v>
      </c>
      <c r="G30" s="8">
        <v>-71.329164000000006</v>
      </c>
    </row>
    <row r="31" spans="1:7" ht="14.7" customHeight="1" x14ac:dyDescent="0.3">
      <c r="A31" s="5" t="s">
        <v>237</v>
      </c>
      <c r="B31" s="5" t="s">
        <v>238</v>
      </c>
      <c r="C31" s="6" t="s">
        <v>239</v>
      </c>
      <c r="D31" s="5">
        <v>4923840</v>
      </c>
      <c r="E31" s="7">
        <v>52.06</v>
      </c>
      <c r="F31" s="8">
        <v>-34.983434000000003</v>
      </c>
      <c r="G31" s="8">
        <v>-71.397586000000004</v>
      </c>
    </row>
    <row r="32" spans="1:7" ht="14.7" customHeight="1" x14ac:dyDescent="0.3">
      <c r="A32" s="5" t="s">
        <v>147</v>
      </c>
      <c r="B32" s="5" t="s">
        <v>148</v>
      </c>
      <c r="C32" s="9" t="s">
        <v>149</v>
      </c>
      <c r="D32" s="5">
        <v>4828948</v>
      </c>
      <c r="E32" s="7">
        <v>52.12</v>
      </c>
      <c r="F32" s="8">
        <v>-33.684845000000003</v>
      </c>
      <c r="G32" s="8">
        <v>-70.959530000000001</v>
      </c>
    </row>
    <row r="33" spans="1:7" ht="14.7" customHeight="1" x14ac:dyDescent="0.3">
      <c r="A33" s="5" t="s">
        <v>240</v>
      </c>
      <c r="B33" s="5" t="s">
        <v>241</v>
      </c>
      <c r="C33" s="6" t="s">
        <v>242</v>
      </c>
      <c r="D33" s="5">
        <v>4927957</v>
      </c>
      <c r="E33" s="7">
        <v>52.06</v>
      </c>
      <c r="F33" s="8">
        <v>-35.091904</v>
      </c>
      <c r="G33" s="8">
        <v>-71.312852000000007</v>
      </c>
    </row>
    <row r="34" spans="1:7" ht="14.7" customHeight="1" x14ac:dyDescent="0.3">
      <c r="A34" s="5" t="s">
        <v>243</v>
      </c>
      <c r="B34" s="5" t="s">
        <v>244</v>
      </c>
      <c r="C34" s="6" t="s">
        <v>245</v>
      </c>
      <c r="D34" s="5">
        <v>4928752</v>
      </c>
      <c r="E34" s="7">
        <v>52.06</v>
      </c>
      <c r="F34" s="8">
        <v>-35.050927999999999</v>
      </c>
      <c r="G34" s="8">
        <v>-71.229906999999997</v>
      </c>
    </row>
    <row r="35" spans="1:7" ht="14.7" customHeight="1" x14ac:dyDescent="0.3">
      <c r="A35" s="5" t="s">
        <v>246</v>
      </c>
      <c r="B35" s="5" t="s">
        <v>247</v>
      </c>
      <c r="C35" s="6" t="s">
        <v>248</v>
      </c>
      <c r="D35" s="5">
        <v>4930563</v>
      </c>
      <c r="E35" s="7">
        <v>52.06</v>
      </c>
      <c r="F35" s="8">
        <v>-34.981861000000002</v>
      </c>
      <c r="G35" s="8">
        <v>-71.329164000000006</v>
      </c>
    </row>
    <row r="36" spans="1:7" ht="14.7" customHeight="1" x14ac:dyDescent="0.3">
      <c r="A36" s="5" t="s">
        <v>249</v>
      </c>
      <c r="B36" s="5" t="s">
        <v>250</v>
      </c>
      <c r="C36" s="6" t="s">
        <v>251</v>
      </c>
      <c r="D36" s="5">
        <v>4846780</v>
      </c>
      <c r="E36" s="7">
        <v>52.19</v>
      </c>
      <c r="F36" s="8">
        <v>-34.980843</v>
      </c>
      <c r="G36" s="8">
        <v>-71.418065999999996</v>
      </c>
    </row>
    <row r="37" spans="1:7" ht="14.7" customHeight="1" x14ac:dyDescent="0.3">
      <c r="A37" s="5" t="s">
        <v>252</v>
      </c>
      <c r="B37" s="5" t="s">
        <v>253</v>
      </c>
      <c r="C37" s="6" t="s">
        <v>254</v>
      </c>
      <c r="D37" s="5">
        <v>4916349</v>
      </c>
      <c r="E37" s="7">
        <v>52.13</v>
      </c>
      <c r="F37" s="8">
        <v>-35.032631000000002</v>
      </c>
      <c r="G37" s="8">
        <v>-71.526510000000002</v>
      </c>
    </row>
    <row r="38" spans="1:7" ht="14.7" customHeight="1" x14ac:dyDescent="0.3">
      <c r="A38" s="5" t="s">
        <v>255</v>
      </c>
      <c r="B38" s="5" t="s">
        <v>256</v>
      </c>
      <c r="C38" s="6" t="s">
        <v>257</v>
      </c>
      <c r="D38" s="5">
        <v>4913362</v>
      </c>
      <c r="E38" s="7">
        <v>52.13</v>
      </c>
      <c r="F38" s="8">
        <v>-33.432198999999997</v>
      </c>
      <c r="G38" s="8">
        <v>-70.651782999999995</v>
      </c>
    </row>
    <row r="39" spans="1:7" ht="14.7" customHeight="1" x14ac:dyDescent="0.3">
      <c r="A39" s="5" t="s">
        <v>258</v>
      </c>
      <c r="B39" s="5" t="s">
        <v>259</v>
      </c>
      <c r="C39" s="6" t="s">
        <v>260</v>
      </c>
      <c r="D39" s="5">
        <v>4929673</v>
      </c>
      <c r="E39" s="7">
        <v>52.06</v>
      </c>
      <c r="F39" s="8">
        <v>-33.428570000000001</v>
      </c>
      <c r="G39" s="8">
        <v>-70.839769000000004</v>
      </c>
    </row>
    <row r="40" spans="1:7" ht="14.7" customHeight="1" x14ac:dyDescent="0.3">
      <c r="A40" s="5" t="s">
        <v>261</v>
      </c>
      <c r="B40" s="5" t="s">
        <v>262</v>
      </c>
      <c r="C40" s="6" t="s">
        <v>263</v>
      </c>
      <c r="D40" s="5">
        <v>4882879</v>
      </c>
      <c r="E40" s="7">
        <v>52.16</v>
      </c>
      <c r="F40" s="8">
        <v>-33.417785000000002</v>
      </c>
      <c r="G40" s="8">
        <v>-70.609160000000003</v>
      </c>
    </row>
    <row r="41" spans="1:7" ht="14.7" customHeight="1" x14ac:dyDescent="0.3">
      <c r="A41" s="5" t="s">
        <v>264</v>
      </c>
      <c r="B41" s="5" t="s">
        <v>265</v>
      </c>
      <c r="C41" s="6" t="s">
        <v>266</v>
      </c>
      <c r="D41" s="5">
        <v>4878631</v>
      </c>
      <c r="E41" s="7">
        <v>52.16</v>
      </c>
      <c r="F41" s="8">
        <v>-33.300274000000002</v>
      </c>
      <c r="G41" s="8">
        <v>-70.676334999999995</v>
      </c>
    </row>
    <row r="42" spans="1:7" ht="14.7" customHeight="1" x14ac:dyDescent="0.3">
      <c r="A42" s="5" t="s">
        <v>267</v>
      </c>
      <c r="B42" s="5" t="s">
        <v>268</v>
      </c>
      <c r="C42" s="6" t="s">
        <v>269</v>
      </c>
      <c r="D42" s="5">
        <v>4898715</v>
      </c>
      <c r="E42" s="7">
        <v>52.15</v>
      </c>
      <c r="F42" s="8">
        <v>-33.285594000000003</v>
      </c>
      <c r="G42" s="8">
        <v>-70.687573</v>
      </c>
    </row>
    <row r="43" spans="1:7" ht="14.7" customHeight="1" x14ac:dyDescent="0.3">
      <c r="A43" s="5" t="s">
        <v>270</v>
      </c>
      <c r="B43" s="5" t="s">
        <v>271</v>
      </c>
      <c r="C43" s="6" t="s">
        <v>272</v>
      </c>
      <c r="D43" s="5">
        <v>4870764</v>
      </c>
      <c r="E43" s="7">
        <v>52.18</v>
      </c>
      <c r="F43" s="8">
        <v>-33.274433000000002</v>
      </c>
      <c r="G43" s="8">
        <v>-70.702060000000003</v>
      </c>
    </row>
    <row r="44" spans="1:7" ht="14.7" customHeight="1" x14ac:dyDescent="0.3">
      <c r="A44" s="5" t="s">
        <v>273</v>
      </c>
      <c r="B44" s="5" t="s">
        <v>274</v>
      </c>
      <c r="C44" s="6" t="s">
        <v>275</v>
      </c>
      <c r="D44" s="5">
        <v>4910960</v>
      </c>
      <c r="E44" s="7">
        <v>52.13</v>
      </c>
      <c r="F44" s="8">
        <v>-33.268526000000001</v>
      </c>
      <c r="G44" s="8">
        <v>-70.717048000000005</v>
      </c>
    </row>
    <row r="45" spans="1:7" ht="14.7" customHeight="1" x14ac:dyDescent="0.3">
      <c r="A45" s="5" t="s">
        <v>276</v>
      </c>
      <c r="B45" s="5" t="s">
        <v>277</v>
      </c>
      <c r="C45" s="6" t="s">
        <v>316</v>
      </c>
      <c r="D45" s="5">
        <v>4878649</v>
      </c>
      <c r="E45" s="7">
        <v>52.16</v>
      </c>
      <c r="F45" s="8">
        <v>-33.252536999999997</v>
      </c>
      <c r="G45" s="8">
        <v>-70.706231000000002</v>
      </c>
    </row>
    <row r="46" spans="1:7" ht="14.7" customHeight="1" x14ac:dyDescent="0.3">
      <c r="A46" s="5" t="s">
        <v>278</v>
      </c>
      <c r="B46" s="5" t="s">
        <v>279</v>
      </c>
      <c r="C46" s="6" t="s">
        <v>317</v>
      </c>
      <c r="D46" s="5">
        <v>4878685</v>
      </c>
      <c r="E46" s="7">
        <v>52.16</v>
      </c>
      <c r="F46" s="8">
        <v>-33.286262999999998</v>
      </c>
      <c r="G46" s="8">
        <v>-70.672670999999994</v>
      </c>
    </row>
    <row r="47" spans="1:7" ht="14.7" customHeight="1" x14ac:dyDescent="0.3">
      <c r="A47" s="5" t="s">
        <v>280</v>
      </c>
      <c r="B47" s="5" t="s">
        <v>281</v>
      </c>
      <c r="C47" s="6" t="s">
        <v>284</v>
      </c>
      <c r="D47" s="5">
        <v>4901072</v>
      </c>
      <c r="E47" s="7">
        <v>52.15</v>
      </c>
      <c r="F47" s="8">
        <v>-33.432198999999997</v>
      </c>
      <c r="G47" s="8">
        <v>-70.651782999999995</v>
      </c>
    </row>
    <row r="48" spans="1:7" ht="14.7" customHeight="1" x14ac:dyDescent="0.3">
      <c r="A48" s="5" t="s">
        <v>282</v>
      </c>
      <c r="B48" s="5" t="s">
        <v>283</v>
      </c>
      <c r="C48" s="6" t="s">
        <v>285</v>
      </c>
      <c r="D48" s="5">
        <v>4929601</v>
      </c>
      <c r="E48" s="7">
        <v>52.06</v>
      </c>
      <c r="F48" s="8">
        <v>-33.428570000000001</v>
      </c>
      <c r="G48" s="8">
        <v>-70.839769000000004</v>
      </c>
    </row>
    <row r="49" spans="1:7" ht="14.7" customHeight="1" x14ac:dyDescent="0.3">
      <c r="A49" s="5" t="s">
        <v>286</v>
      </c>
      <c r="B49" s="5" t="s">
        <v>287</v>
      </c>
      <c r="C49" s="6" t="s">
        <v>288</v>
      </c>
      <c r="D49" s="5">
        <v>4897065</v>
      </c>
      <c r="E49" s="7">
        <v>52.15</v>
      </c>
      <c r="F49" s="8">
        <v>-33.385278999999997</v>
      </c>
      <c r="G49" s="8">
        <v>-70.839135999999996</v>
      </c>
    </row>
    <row r="50" spans="1:7" ht="14.7" customHeight="1" x14ac:dyDescent="0.3">
      <c r="A50" s="5" t="s">
        <v>289</v>
      </c>
      <c r="B50" s="5" t="s">
        <v>290</v>
      </c>
      <c r="C50" s="6" t="s">
        <v>291</v>
      </c>
      <c r="D50" s="5">
        <v>4900061</v>
      </c>
      <c r="E50" s="7">
        <v>52.15</v>
      </c>
      <c r="F50" s="8">
        <v>-33.286262999999998</v>
      </c>
      <c r="G50" s="8">
        <v>-70.672670999999994</v>
      </c>
    </row>
    <row r="51" spans="1:7" ht="14.7" customHeight="1" x14ac:dyDescent="0.3">
      <c r="A51" s="10" t="s">
        <v>150</v>
      </c>
      <c r="B51" s="10" t="s">
        <v>151</v>
      </c>
      <c r="C51" s="9" t="s">
        <v>156</v>
      </c>
      <c r="D51" s="5">
        <v>4907245</v>
      </c>
      <c r="E51" s="7">
        <v>52.14</v>
      </c>
      <c r="F51" s="8">
        <v>-33.718828000000002</v>
      </c>
      <c r="G51" s="8">
        <v>-71.215500000000006</v>
      </c>
    </row>
    <row r="52" spans="1:7" ht="14.7" customHeight="1" x14ac:dyDescent="0.3">
      <c r="A52" s="5" t="s">
        <v>292</v>
      </c>
      <c r="B52" s="5" t="s">
        <v>293</v>
      </c>
      <c r="C52" s="6" t="s">
        <v>294</v>
      </c>
      <c r="D52" s="5">
        <v>4903087</v>
      </c>
      <c r="E52" s="7">
        <v>52.17</v>
      </c>
      <c r="F52" s="8">
        <v>-33.269837000000003</v>
      </c>
      <c r="G52" s="8">
        <v>-70.679106000000004</v>
      </c>
    </row>
    <row r="53" spans="1:7" ht="14.7" customHeight="1" x14ac:dyDescent="0.3">
      <c r="A53" s="5" t="s">
        <v>295</v>
      </c>
      <c r="B53" s="5" t="s">
        <v>296</v>
      </c>
      <c r="C53" s="6" t="s">
        <v>297</v>
      </c>
      <c r="D53" s="5">
        <v>4926554</v>
      </c>
      <c r="E53" s="7">
        <v>52.2</v>
      </c>
      <c r="F53" s="8">
        <v>-33.274433000000002</v>
      </c>
      <c r="G53" s="8">
        <v>-70.702060000000003</v>
      </c>
    </row>
    <row r="54" spans="1:7" ht="14.7" customHeight="1" x14ac:dyDescent="0.3">
      <c r="A54" s="5" t="s">
        <v>298</v>
      </c>
      <c r="B54" s="5" t="s">
        <v>299</v>
      </c>
      <c r="C54" s="6" t="s">
        <v>300</v>
      </c>
      <c r="D54" s="5">
        <v>4869567</v>
      </c>
      <c r="E54" s="7">
        <v>52.16</v>
      </c>
      <c r="F54" s="8">
        <v>-33.688958</v>
      </c>
      <c r="G54" s="8">
        <v>-71.008975000000007</v>
      </c>
    </row>
    <row r="55" spans="1:7" ht="14.7" customHeight="1" x14ac:dyDescent="0.3">
      <c r="A55" s="5" t="s">
        <v>301</v>
      </c>
      <c r="B55" s="5" t="s">
        <v>302</v>
      </c>
      <c r="C55" s="6" t="s">
        <v>303</v>
      </c>
      <c r="D55" s="5">
        <v>4869312</v>
      </c>
      <c r="E55" s="7">
        <v>52.16</v>
      </c>
      <c r="F55" s="8">
        <v>-33.684035000000002</v>
      </c>
      <c r="G55" s="8">
        <v>-71.009221999999994</v>
      </c>
    </row>
    <row r="56" spans="1:7" ht="14.7" customHeight="1" x14ac:dyDescent="0.3">
      <c r="A56" s="5" t="s">
        <v>304</v>
      </c>
      <c r="B56" s="5" t="s">
        <v>305</v>
      </c>
      <c r="C56" s="6" t="s">
        <v>306</v>
      </c>
      <c r="D56" s="5">
        <v>4871140</v>
      </c>
      <c r="E56" s="7">
        <v>52.16</v>
      </c>
      <c r="F56" s="8">
        <v>-33.432198999999997</v>
      </c>
      <c r="G56" s="8">
        <v>-70.651782999999995</v>
      </c>
    </row>
    <row r="57" spans="1:7" ht="14.7" customHeight="1" x14ac:dyDescent="0.3">
      <c r="A57" s="5" t="s">
        <v>154</v>
      </c>
      <c r="B57" s="5" t="s">
        <v>155</v>
      </c>
      <c r="C57" s="9" t="s">
        <v>158</v>
      </c>
      <c r="D57" s="5">
        <v>4903913</v>
      </c>
      <c r="E57" s="7">
        <v>52.14</v>
      </c>
      <c r="F57" s="8">
        <v>-33.718828000000002</v>
      </c>
      <c r="G57" s="8">
        <v>-71.215500000000006</v>
      </c>
    </row>
    <row r="58" spans="1:7" ht="14.7" customHeight="1" x14ac:dyDescent="0.3">
      <c r="A58" s="5" t="s">
        <v>159</v>
      </c>
      <c r="B58" s="5" t="s">
        <v>160</v>
      </c>
      <c r="C58" s="9" t="s">
        <v>161</v>
      </c>
      <c r="D58" s="5">
        <v>4731907</v>
      </c>
      <c r="E58" s="7">
        <v>52.14</v>
      </c>
      <c r="F58" s="8">
        <v>-33.705252999999999</v>
      </c>
      <c r="G58" s="8">
        <v>-70.723359000000002</v>
      </c>
    </row>
    <row r="59" spans="1:7" ht="14.7" customHeight="1" x14ac:dyDescent="0.3">
      <c r="A59" s="5" t="s">
        <v>152</v>
      </c>
      <c r="B59" s="5" t="s">
        <v>153</v>
      </c>
      <c r="C59" s="9" t="s">
        <v>157</v>
      </c>
      <c r="D59" s="5">
        <v>4908169</v>
      </c>
      <c r="E59" s="7">
        <v>52.11</v>
      </c>
      <c r="F59" s="8">
        <v>-33.690623000000002</v>
      </c>
      <c r="G59" s="8">
        <v>-71.077342999999999</v>
      </c>
    </row>
    <row r="60" spans="1:7" ht="14.7" customHeight="1" x14ac:dyDescent="0.3">
      <c r="A60" s="5" t="s">
        <v>165</v>
      </c>
      <c r="B60" s="5" t="s">
        <v>166</v>
      </c>
      <c r="C60" s="9" t="s">
        <v>167</v>
      </c>
      <c r="D60" s="5">
        <v>4906323</v>
      </c>
      <c r="E60" s="7">
        <v>52.14</v>
      </c>
      <c r="F60" s="8">
        <v>-33.758991000000002</v>
      </c>
      <c r="G60" s="8">
        <v>-70.897757999999996</v>
      </c>
    </row>
    <row r="61" spans="1:7" ht="14.7" customHeight="1" x14ac:dyDescent="0.3">
      <c r="A61" s="5" t="s">
        <v>162</v>
      </c>
      <c r="B61" s="5" t="s">
        <v>163</v>
      </c>
      <c r="C61" s="9" t="s">
        <v>164</v>
      </c>
      <c r="D61" s="5">
        <v>4729377</v>
      </c>
      <c r="E61" s="7">
        <v>52.14</v>
      </c>
      <c r="F61" s="8">
        <v>-33.684854000000001</v>
      </c>
      <c r="G61" s="8">
        <v>-70.692598000000004</v>
      </c>
    </row>
    <row r="62" spans="1:7" ht="14.7" customHeight="1" x14ac:dyDescent="0.3">
      <c r="A62" s="5" t="s">
        <v>307</v>
      </c>
      <c r="B62" s="5" t="s">
        <v>308</v>
      </c>
      <c r="C62" s="6" t="s">
        <v>309</v>
      </c>
      <c r="D62" s="5">
        <v>4880649</v>
      </c>
      <c r="E62" s="7">
        <v>52.16</v>
      </c>
      <c r="F62" s="8">
        <v>-33.417785000000002</v>
      </c>
      <c r="G62" s="8">
        <v>-70.609160000000003</v>
      </c>
    </row>
    <row r="63" spans="1:7" ht="14.7" customHeight="1" x14ac:dyDescent="0.3">
      <c r="A63" s="5" t="s">
        <v>310</v>
      </c>
      <c r="B63" s="5" t="s">
        <v>311</v>
      </c>
      <c r="C63" s="6" t="s">
        <v>312</v>
      </c>
      <c r="D63" s="5">
        <v>4879602</v>
      </c>
      <c r="E63" s="7">
        <v>52.16</v>
      </c>
      <c r="F63" s="8">
        <v>-33.432198999999997</v>
      </c>
      <c r="G63" s="8">
        <v>-70.651782999999995</v>
      </c>
    </row>
    <row r="64" spans="1:7" ht="14.7" customHeight="1" x14ac:dyDescent="0.3">
      <c r="A64" s="5" t="s">
        <v>313</v>
      </c>
      <c r="B64" s="5" t="s">
        <v>314</v>
      </c>
      <c r="C64" s="6" t="s">
        <v>315</v>
      </c>
      <c r="D64" s="5">
        <v>4923737</v>
      </c>
      <c r="E64" s="7">
        <v>52.13</v>
      </c>
      <c r="F64" s="8">
        <v>-33.514442000000003</v>
      </c>
      <c r="G64" s="8">
        <v>-70.825539000000006</v>
      </c>
    </row>
    <row r="65" spans="3:3" x14ac:dyDescent="0.3">
      <c r="C65" s="1"/>
    </row>
    <row r="66" spans="3:3" x14ac:dyDescent="0.3">
      <c r="C66" s="1"/>
    </row>
    <row r="67" spans="3:3" x14ac:dyDescent="0.3">
      <c r="C67"/>
    </row>
    <row r="68" spans="3:3" x14ac:dyDescent="0.3">
      <c r="C68"/>
    </row>
    <row r="69" spans="3:3" x14ac:dyDescent="0.3">
      <c r="C69"/>
    </row>
    <row r="70" spans="3:3" x14ac:dyDescent="0.3">
      <c r="C70"/>
    </row>
    <row r="71" spans="3:3" x14ac:dyDescent="0.3">
      <c r="C71"/>
    </row>
    <row r="72" spans="3:3" x14ac:dyDescent="0.3">
      <c r="C72"/>
    </row>
    <row r="73" spans="3:3" x14ac:dyDescent="0.3">
      <c r="C73"/>
    </row>
    <row r="74" spans="3:3" x14ac:dyDescent="0.3">
      <c r="C74"/>
    </row>
    <row r="75" spans="3:3" x14ac:dyDescent="0.3">
      <c r="C75"/>
    </row>
    <row r="76" spans="3:3" x14ac:dyDescent="0.3">
      <c r="C76"/>
    </row>
    <row r="77" spans="3:3" x14ac:dyDescent="0.3">
      <c r="C77"/>
    </row>
    <row r="78" spans="3:3" x14ac:dyDescent="0.3">
      <c r="C78"/>
    </row>
    <row r="79" spans="3:3" x14ac:dyDescent="0.3">
      <c r="C79"/>
    </row>
    <row r="80" spans="3:3" x14ac:dyDescent="0.3">
      <c r="C80"/>
    </row>
    <row r="81" spans="3:3" x14ac:dyDescent="0.3">
      <c r="C81"/>
    </row>
    <row r="82" spans="3:3" x14ac:dyDescent="0.3">
      <c r="C82"/>
    </row>
    <row r="83" spans="3:3" x14ac:dyDescent="0.3">
      <c r="C83"/>
    </row>
    <row r="84" spans="3:3" x14ac:dyDescent="0.3">
      <c r="C84"/>
    </row>
    <row r="85" spans="3:3" x14ac:dyDescent="0.3">
      <c r="C85"/>
    </row>
    <row r="86" spans="3:3" x14ac:dyDescent="0.3">
      <c r="C86"/>
    </row>
    <row r="87" spans="3:3" x14ac:dyDescent="0.3">
      <c r="C87"/>
    </row>
    <row r="88" spans="3:3" x14ac:dyDescent="0.3">
      <c r="C88"/>
    </row>
    <row r="89" spans="3:3" x14ac:dyDescent="0.3">
      <c r="C89"/>
    </row>
    <row r="90" spans="3:3" x14ac:dyDescent="0.3">
      <c r="C90"/>
    </row>
    <row r="91" spans="3:3" x14ac:dyDescent="0.3">
      <c r="C91"/>
    </row>
    <row r="92" spans="3:3" x14ac:dyDescent="0.3">
      <c r="C92"/>
    </row>
    <row r="93" spans="3:3" x14ac:dyDescent="0.3">
      <c r="C93"/>
    </row>
    <row r="94" spans="3:3" x14ac:dyDescent="0.3">
      <c r="C94"/>
    </row>
    <row r="95" spans="3:3" x14ac:dyDescent="0.3">
      <c r="C95"/>
    </row>
    <row r="96" spans="3:3" x14ac:dyDescent="0.3">
      <c r="C96"/>
    </row>
    <row r="97" spans="3:3" x14ac:dyDescent="0.3">
      <c r="C97"/>
    </row>
    <row r="98" spans="3:3" x14ac:dyDescent="0.3">
      <c r="C98"/>
    </row>
    <row r="99" spans="3:3" x14ac:dyDescent="0.3">
      <c r="C99"/>
    </row>
    <row r="100" spans="3:3" x14ac:dyDescent="0.3">
      <c r="C100"/>
    </row>
    <row r="101" spans="3:3" x14ac:dyDescent="0.3">
      <c r="C101"/>
    </row>
    <row r="102" spans="3:3" x14ac:dyDescent="0.3">
      <c r="C102"/>
    </row>
    <row r="103" spans="3:3" x14ac:dyDescent="0.3">
      <c r="C103"/>
    </row>
    <row r="104" spans="3:3" x14ac:dyDescent="0.3">
      <c r="C104"/>
    </row>
    <row r="105" spans="3:3" x14ac:dyDescent="0.3">
      <c r="C105"/>
    </row>
    <row r="106" spans="3:3" x14ac:dyDescent="0.3">
      <c r="C106"/>
    </row>
    <row r="107" spans="3:3" x14ac:dyDescent="0.3">
      <c r="C107"/>
    </row>
    <row r="108" spans="3:3" x14ac:dyDescent="0.3">
      <c r="C108"/>
    </row>
    <row r="109" spans="3:3" x14ac:dyDescent="0.3">
      <c r="C109"/>
    </row>
    <row r="110" spans="3:3" x14ac:dyDescent="0.3">
      <c r="C110"/>
    </row>
    <row r="111" spans="3:3" x14ac:dyDescent="0.3">
      <c r="C111"/>
    </row>
    <row r="112" spans="3:3" x14ac:dyDescent="0.3">
      <c r="C112"/>
    </row>
    <row r="113" spans="3:3" x14ac:dyDescent="0.3">
      <c r="C113"/>
    </row>
    <row r="114" spans="3:3" x14ac:dyDescent="0.3">
      <c r="C114"/>
    </row>
    <row r="115" spans="3:3" x14ac:dyDescent="0.3">
      <c r="C115"/>
    </row>
    <row r="116" spans="3:3" x14ac:dyDescent="0.3">
      <c r="C116"/>
    </row>
    <row r="117" spans="3:3" x14ac:dyDescent="0.3">
      <c r="C117"/>
    </row>
    <row r="118" spans="3:3" x14ac:dyDescent="0.3">
      <c r="C118"/>
    </row>
    <row r="119" spans="3:3" x14ac:dyDescent="0.3">
      <c r="C119"/>
    </row>
    <row r="120" spans="3:3" x14ac:dyDescent="0.3">
      <c r="C120"/>
    </row>
    <row r="121" spans="3:3" x14ac:dyDescent="0.3">
      <c r="C121"/>
    </row>
    <row r="122" spans="3:3" x14ac:dyDescent="0.3">
      <c r="C122"/>
    </row>
    <row r="123" spans="3:3" x14ac:dyDescent="0.3">
      <c r="C123"/>
    </row>
    <row r="124" spans="3:3" x14ac:dyDescent="0.3">
      <c r="C124"/>
    </row>
    <row r="125" spans="3:3" x14ac:dyDescent="0.3">
      <c r="C125"/>
    </row>
    <row r="126" spans="3:3" x14ac:dyDescent="0.3">
      <c r="C126"/>
    </row>
    <row r="127" spans="3:3" x14ac:dyDescent="0.3">
      <c r="C127"/>
    </row>
    <row r="128" spans="3:3" x14ac:dyDescent="0.3">
      <c r="C128"/>
    </row>
    <row r="129" spans="3:3" x14ac:dyDescent="0.3">
      <c r="C129"/>
    </row>
    <row r="130" spans="3:3" x14ac:dyDescent="0.3">
      <c r="C130"/>
    </row>
    <row r="131" spans="3:3" x14ac:dyDescent="0.3">
      <c r="C131"/>
    </row>
    <row r="132" spans="3:3" x14ac:dyDescent="0.3">
      <c r="C132"/>
    </row>
    <row r="133" spans="3:3" x14ac:dyDescent="0.3">
      <c r="C133"/>
    </row>
    <row r="134" spans="3:3" x14ac:dyDescent="0.3">
      <c r="C134"/>
    </row>
    <row r="135" spans="3:3" x14ac:dyDescent="0.3">
      <c r="C135"/>
    </row>
    <row r="136" spans="3:3" x14ac:dyDescent="0.3">
      <c r="C136"/>
    </row>
    <row r="137" spans="3:3" x14ac:dyDescent="0.3">
      <c r="C137"/>
    </row>
    <row r="138" spans="3:3" x14ac:dyDescent="0.3">
      <c r="C138"/>
    </row>
    <row r="139" spans="3:3" x14ac:dyDescent="0.3">
      <c r="C139"/>
    </row>
    <row r="140" spans="3:3" x14ac:dyDescent="0.3">
      <c r="C140"/>
    </row>
    <row r="141" spans="3:3" x14ac:dyDescent="0.3">
      <c r="C141"/>
    </row>
    <row r="142" spans="3:3" x14ac:dyDescent="0.3">
      <c r="C142"/>
    </row>
    <row r="143" spans="3:3" x14ac:dyDescent="0.3">
      <c r="C143"/>
    </row>
    <row r="144" spans="3:3" x14ac:dyDescent="0.3">
      <c r="C144"/>
    </row>
    <row r="145" spans="3:3" x14ac:dyDescent="0.3">
      <c r="C145"/>
    </row>
    <row r="146" spans="3:3" x14ac:dyDescent="0.3">
      <c r="C146"/>
    </row>
    <row r="147" spans="3:3" x14ac:dyDescent="0.3">
      <c r="C147"/>
    </row>
    <row r="148" spans="3:3" x14ac:dyDescent="0.3">
      <c r="C148"/>
    </row>
    <row r="149" spans="3:3" x14ac:dyDescent="0.3">
      <c r="C149"/>
    </row>
    <row r="150" spans="3:3" x14ac:dyDescent="0.3">
      <c r="C150"/>
    </row>
    <row r="151" spans="3:3" x14ac:dyDescent="0.3">
      <c r="C151"/>
    </row>
    <row r="152" spans="3:3" x14ac:dyDescent="0.3">
      <c r="C152"/>
    </row>
    <row r="153" spans="3:3" x14ac:dyDescent="0.3">
      <c r="C153"/>
    </row>
    <row r="154" spans="3:3" x14ac:dyDescent="0.3">
      <c r="C154"/>
    </row>
    <row r="155" spans="3:3" x14ac:dyDescent="0.3">
      <c r="C155"/>
    </row>
    <row r="156" spans="3:3" x14ac:dyDescent="0.3">
      <c r="C156"/>
    </row>
    <row r="157" spans="3:3" x14ac:dyDescent="0.3">
      <c r="C157"/>
    </row>
    <row r="158" spans="3:3" x14ac:dyDescent="0.3">
      <c r="C158"/>
    </row>
    <row r="159" spans="3:3" x14ac:dyDescent="0.3">
      <c r="C159"/>
    </row>
    <row r="160" spans="3:3" x14ac:dyDescent="0.3">
      <c r="C160"/>
    </row>
    <row r="161" spans="3:3" x14ac:dyDescent="0.3">
      <c r="C161"/>
    </row>
    <row r="162" spans="3:3" x14ac:dyDescent="0.3">
      <c r="C162"/>
    </row>
    <row r="163" spans="3:3" x14ac:dyDescent="0.3">
      <c r="C163"/>
    </row>
    <row r="164" spans="3:3" x14ac:dyDescent="0.3">
      <c r="C164"/>
    </row>
    <row r="165" spans="3:3" x14ac:dyDescent="0.3">
      <c r="C165"/>
    </row>
    <row r="166" spans="3:3" x14ac:dyDescent="0.3">
      <c r="C166"/>
    </row>
    <row r="167" spans="3:3" x14ac:dyDescent="0.3">
      <c r="C167"/>
    </row>
    <row r="168" spans="3:3" x14ac:dyDescent="0.3">
      <c r="C168"/>
    </row>
    <row r="169" spans="3:3" x14ac:dyDescent="0.3">
      <c r="C169"/>
    </row>
    <row r="170" spans="3:3" x14ac:dyDescent="0.3">
      <c r="C170"/>
    </row>
    <row r="171" spans="3:3" x14ac:dyDescent="0.3">
      <c r="C171"/>
    </row>
    <row r="172" spans="3:3" x14ac:dyDescent="0.3">
      <c r="C172"/>
    </row>
    <row r="173" spans="3:3" x14ac:dyDescent="0.3">
      <c r="C173"/>
    </row>
    <row r="174" spans="3:3" x14ac:dyDescent="0.3">
      <c r="C174"/>
    </row>
    <row r="175" spans="3:3" x14ac:dyDescent="0.3">
      <c r="C175"/>
    </row>
    <row r="176" spans="3:3" x14ac:dyDescent="0.3">
      <c r="C176"/>
    </row>
    <row r="177" spans="3:3" x14ac:dyDescent="0.3">
      <c r="C177"/>
    </row>
    <row r="178" spans="3:3" x14ac:dyDescent="0.3">
      <c r="C178"/>
    </row>
    <row r="179" spans="3:3" x14ac:dyDescent="0.3">
      <c r="C179"/>
    </row>
    <row r="180" spans="3:3" x14ac:dyDescent="0.3">
      <c r="C180"/>
    </row>
    <row r="181" spans="3:3" x14ac:dyDescent="0.3">
      <c r="C181"/>
    </row>
    <row r="182" spans="3:3" x14ac:dyDescent="0.3">
      <c r="C182"/>
    </row>
    <row r="183" spans="3:3" x14ac:dyDescent="0.3">
      <c r="C183"/>
    </row>
    <row r="184" spans="3:3" x14ac:dyDescent="0.3">
      <c r="C184"/>
    </row>
    <row r="185" spans="3:3" x14ac:dyDescent="0.3">
      <c r="C185"/>
    </row>
    <row r="186" spans="3:3" x14ac:dyDescent="0.3">
      <c r="C186"/>
    </row>
    <row r="187" spans="3:3" x14ac:dyDescent="0.3">
      <c r="C187"/>
    </row>
    <row r="188" spans="3:3" x14ac:dyDescent="0.3">
      <c r="C188"/>
    </row>
    <row r="189" spans="3:3" x14ac:dyDescent="0.3">
      <c r="C189"/>
    </row>
    <row r="190" spans="3:3" x14ac:dyDescent="0.3">
      <c r="C190"/>
    </row>
    <row r="191" spans="3:3" x14ac:dyDescent="0.3">
      <c r="C191"/>
    </row>
    <row r="192" spans="3:3" x14ac:dyDescent="0.3">
      <c r="C192"/>
    </row>
    <row r="193" spans="3:3" x14ac:dyDescent="0.3">
      <c r="C193"/>
    </row>
    <row r="194" spans="3:3" x14ac:dyDescent="0.3">
      <c r="C194"/>
    </row>
    <row r="195" spans="3:3" x14ac:dyDescent="0.3">
      <c r="C195"/>
    </row>
    <row r="196" spans="3:3" x14ac:dyDescent="0.3">
      <c r="C196"/>
    </row>
    <row r="197" spans="3:3" x14ac:dyDescent="0.3">
      <c r="C197"/>
    </row>
    <row r="198" spans="3:3" x14ac:dyDescent="0.3">
      <c r="C198"/>
    </row>
    <row r="199" spans="3:3" x14ac:dyDescent="0.3">
      <c r="C199"/>
    </row>
    <row r="200" spans="3:3" x14ac:dyDescent="0.3">
      <c r="C200"/>
    </row>
    <row r="201" spans="3:3" x14ac:dyDescent="0.3">
      <c r="C201"/>
    </row>
    <row r="202" spans="3:3" x14ac:dyDescent="0.3">
      <c r="C202"/>
    </row>
    <row r="203" spans="3:3" x14ac:dyDescent="0.3">
      <c r="C203"/>
    </row>
    <row r="204" spans="3:3" x14ac:dyDescent="0.3">
      <c r="C204"/>
    </row>
    <row r="205" spans="3:3" x14ac:dyDescent="0.3">
      <c r="C205"/>
    </row>
    <row r="206" spans="3:3" x14ac:dyDescent="0.3">
      <c r="C206"/>
    </row>
    <row r="207" spans="3:3" x14ac:dyDescent="0.3">
      <c r="C207"/>
    </row>
    <row r="208" spans="3:3" x14ac:dyDescent="0.3">
      <c r="C208"/>
    </row>
    <row r="209" spans="3:3" x14ac:dyDescent="0.3">
      <c r="C209"/>
    </row>
    <row r="210" spans="3:3" x14ac:dyDescent="0.3">
      <c r="C210"/>
    </row>
    <row r="211" spans="3:3" x14ac:dyDescent="0.3">
      <c r="C211"/>
    </row>
    <row r="212" spans="3:3" x14ac:dyDescent="0.3">
      <c r="C212"/>
    </row>
    <row r="213" spans="3:3" x14ac:dyDescent="0.3">
      <c r="C213"/>
    </row>
    <row r="214" spans="3:3" x14ac:dyDescent="0.3">
      <c r="C214"/>
    </row>
    <row r="215" spans="3:3" x14ac:dyDescent="0.3">
      <c r="C215"/>
    </row>
    <row r="216" spans="3:3" x14ac:dyDescent="0.3">
      <c r="C216"/>
    </row>
    <row r="217" spans="3:3" x14ac:dyDescent="0.3">
      <c r="C217"/>
    </row>
    <row r="218" spans="3:3" x14ac:dyDescent="0.3">
      <c r="C218"/>
    </row>
    <row r="219" spans="3:3" x14ac:dyDescent="0.3">
      <c r="C219"/>
    </row>
    <row r="220" spans="3:3" x14ac:dyDescent="0.3">
      <c r="C220"/>
    </row>
    <row r="221" spans="3:3" x14ac:dyDescent="0.3">
      <c r="C221"/>
    </row>
    <row r="222" spans="3:3" x14ac:dyDescent="0.3">
      <c r="C222"/>
    </row>
    <row r="223" spans="3:3" x14ac:dyDescent="0.3">
      <c r="C223"/>
    </row>
    <row r="224" spans="3:3" x14ac:dyDescent="0.3">
      <c r="C224"/>
    </row>
    <row r="225" spans="3:3" x14ac:dyDescent="0.3">
      <c r="C225"/>
    </row>
    <row r="226" spans="3:3" x14ac:dyDescent="0.3">
      <c r="C226"/>
    </row>
    <row r="227" spans="3:3" x14ac:dyDescent="0.3">
      <c r="C227"/>
    </row>
    <row r="228" spans="3:3" x14ac:dyDescent="0.3">
      <c r="C228"/>
    </row>
    <row r="229" spans="3:3" x14ac:dyDescent="0.3">
      <c r="C229"/>
    </row>
    <row r="230" spans="3:3" x14ac:dyDescent="0.3">
      <c r="C230"/>
    </row>
    <row r="231" spans="3:3" x14ac:dyDescent="0.3">
      <c r="C231"/>
    </row>
    <row r="232" spans="3:3" x14ac:dyDescent="0.3">
      <c r="C232"/>
    </row>
    <row r="233" spans="3:3" x14ac:dyDescent="0.3">
      <c r="C233"/>
    </row>
    <row r="234" spans="3:3" x14ac:dyDescent="0.3">
      <c r="C234"/>
    </row>
    <row r="235" spans="3:3" x14ac:dyDescent="0.3">
      <c r="C235"/>
    </row>
    <row r="236" spans="3:3" x14ac:dyDescent="0.3">
      <c r="C236"/>
    </row>
    <row r="237" spans="3:3" x14ac:dyDescent="0.3">
      <c r="C237"/>
    </row>
    <row r="238" spans="3:3" x14ac:dyDescent="0.3">
      <c r="C238"/>
    </row>
    <row r="239" spans="3:3" x14ac:dyDescent="0.3">
      <c r="C239"/>
    </row>
    <row r="240" spans="3:3" x14ac:dyDescent="0.3">
      <c r="C240"/>
    </row>
    <row r="241" spans="3:3" x14ac:dyDescent="0.3">
      <c r="C241"/>
    </row>
    <row r="242" spans="3:3" x14ac:dyDescent="0.3">
      <c r="C242"/>
    </row>
    <row r="243" spans="3:3" x14ac:dyDescent="0.3">
      <c r="C243"/>
    </row>
    <row r="244" spans="3:3" x14ac:dyDescent="0.3">
      <c r="C244"/>
    </row>
    <row r="245" spans="3:3" x14ac:dyDescent="0.3">
      <c r="C245"/>
    </row>
    <row r="246" spans="3:3" x14ac:dyDescent="0.3">
      <c r="C246"/>
    </row>
    <row r="247" spans="3:3" x14ac:dyDescent="0.3">
      <c r="C247"/>
    </row>
    <row r="248" spans="3:3" x14ac:dyDescent="0.3">
      <c r="C248"/>
    </row>
    <row r="249" spans="3:3" x14ac:dyDescent="0.3">
      <c r="C249"/>
    </row>
    <row r="250" spans="3:3" x14ac:dyDescent="0.3">
      <c r="C250"/>
    </row>
    <row r="251" spans="3:3" x14ac:dyDescent="0.3">
      <c r="C251"/>
    </row>
    <row r="252" spans="3:3" x14ac:dyDescent="0.3">
      <c r="C252"/>
    </row>
    <row r="253" spans="3:3" x14ac:dyDescent="0.3">
      <c r="C253"/>
    </row>
    <row r="254" spans="3:3" x14ac:dyDescent="0.3">
      <c r="C254"/>
    </row>
    <row r="255" spans="3:3" x14ac:dyDescent="0.3">
      <c r="C255"/>
    </row>
    <row r="256" spans="3:3" x14ac:dyDescent="0.3">
      <c r="C256"/>
    </row>
    <row r="257" spans="3:3" x14ac:dyDescent="0.3">
      <c r="C257"/>
    </row>
    <row r="258" spans="3:3" x14ac:dyDescent="0.3">
      <c r="C258"/>
    </row>
    <row r="259" spans="3:3" x14ac:dyDescent="0.3">
      <c r="C259"/>
    </row>
    <row r="260" spans="3:3" x14ac:dyDescent="0.3">
      <c r="C260"/>
    </row>
    <row r="261" spans="3:3" x14ac:dyDescent="0.3">
      <c r="C261"/>
    </row>
    <row r="262" spans="3:3" x14ac:dyDescent="0.3">
      <c r="C262"/>
    </row>
    <row r="263" spans="3:3" x14ac:dyDescent="0.3">
      <c r="C263"/>
    </row>
    <row r="264" spans="3:3" x14ac:dyDescent="0.3">
      <c r="C264"/>
    </row>
    <row r="265" spans="3:3" x14ac:dyDescent="0.3">
      <c r="C265"/>
    </row>
    <row r="266" spans="3:3" x14ac:dyDescent="0.3">
      <c r="C266"/>
    </row>
    <row r="267" spans="3:3" x14ac:dyDescent="0.3">
      <c r="C267"/>
    </row>
    <row r="268" spans="3:3" x14ac:dyDescent="0.3">
      <c r="C268"/>
    </row>
    <row r="269" spans="3:3" x14ac:dyDescent="0.3">
      <c r="C269"/>
    </row>
    <row r="270" spans="3:3" x14ac:dyDescent="0.3">
      <c r="C270"/>
    </row>
    <row r="271" spans="3:3" x14ac:dyDescent="0.3">
      <c r="C271"/>
    </row>
    <row r="272" spans="3:3" x14ac:dyDescent="0.3">
      <c r="C272"/>
    </row>
    <row r="273" spans="3:3" x14ac:dyDescent="0.3">
      <c r="C273"/>
    </row>
    <row r="274" spans="3:3" x14ac:dyDescent="0.3">
      <c r="C274"/>
    </row>
    <row r="275" spans="3:3" x14ac:dyDescent="0.3">
      <c r="C275"/>
    </row>
    <row r="276" spans="3:3" x14ac:dyDescent="0.3">
      <c r="C276"/>
    </row>
    <row r="277" spans="3:3" x14ac:dyDescent="0.3">
      <c r="C277"/>
    </row>
    <row r="278" spans="3:3" x14ac:dyDescent="0.3">
      <c r="C278"/>
    </row>
    <row r="279" spans="3:3" x14ac:dyDescent="0.3">
      <c r="C279"/>
    </row>
    <row r="280" spans="3:3" x14ac:dyDescent="0.3">
      <c r="C280"/>
    </row>
    <row r="281" spans="3:3" x14ac:dyDescent="0.3">
      <c r="C281"/>
    </row>
    <row r="282" spans="3:3" x14ac:dyDescent="0.3">
      <c r="C282"/>
    </row>
    <row r="283" spans="3:3" x14ac:dyDescent="0.3">
      <c r="C283"/>
    </row>
    <row r="284" spans="3:3" x14ac:dyDescent="0.3">
      <c r="C284"/>
    </row>
    <row r="285" spans="3:3" x14ac:dyDescent="0.3">
      <c r="C285"/>
    </row>
    <row r="286" spans="3:3" x14ac:dyDescent="0.3">
      <c r="C286"/>
    </row>
    <row r="287" spans="3:3" x14ac:dyDescent="0.3">
      <c r="C287"/>
    </row>
    <row r="288" spans="3:3" x14ac:dyDescent="0.3">
      <c r="C288"/>
    </row>
    <row r="289" spans="3:3" x14ac:dyDescent="0.3">
      <c r="C289"/>
    </row>
    <row r="290" spans="3:3" x14ac:dyDescent="0.3">
      <c r="C290"/>
    </row>
    <row r="291" spans="3:3" x14ac:dyDescent="0.3">
      <c r="C291"/>
    </row>
    <row r="292" spans="3:3" x14ac:dyDescent="0.3">
      <c r="C292"/>
    </row>
    <row r="293" spans="3:3" x14ac:dyDescent="0.3">
      <c r="C293"/>
    </row>
    <row r="294" spans="3:3" x14ac:dyDescent="0.3">
      <c r="C294"/>
    </row>
    <row r="295" spans="3:3" x14ac:dyDescent="0.3">
      <c r="C295"/>
    </row>
    <row r="296" spans="3:3" x14ac:dyDescent="0.3">
      <c r="C296"/>
    </row>
    <row r="297" spans="3:3" x14ac:dyDescent="0.3">
      <c r="C297"/>
    </row>
    <row r="298" spans="3:3" x14ac:dyDescent="0.3">
      <c r="C298"/>
    </row>
    <row r="299" spans="3:3" x14ac:dyDescent="0.3">
      <c r="C299"/>
    </row>
    <row r="300" spans="3:3" x14ac:dyDescent="0.3">
      <c r="C300"/>
    </row>
    <row r="301" spans="3:3" x14ac:dyDescent="0.3">
      <c r="C301"/>
    </row>
    <row r="302" spans="3:3" x14ac:dyDescent="0.3">
      <c r="C302"/>
    </row>
    <row r="303" spans="3:3" x14ac:dyDescent="0.3">
      <c r="C303"/>
    </row>
    <row r="304" spans="3:3" x14ac:dyDescent="0.3">
      <c r="C304"/>
    </row>
    <row r="305" spans="3:3" x14ac:dyDescent="0.3">
      <c r="C305"/>
    </row>
    <row r="306" spans="3:3" x14ac:dyDescent="0.3">
      <c r="C306"/>
    </row>
    <row r="307" spans="3:3" x14ac:dyDescent="0.3">
      <c r="C307"/>
    </row>
    <row r="308" spans="3:3" x14ac:dyDescent="0.3">
      <c r="C308"/>
    </row>
    <row r="309" spans="3:3" x14ac:dyDescent="0.3">
      <c r="C309"/>
    </row>
    <row r="310" spans="3:3" x14ac:dyDescent="0.3">
      <c r="C310"/>
    </row>
    <row r="311" spans="3:3" x14ac:dyDescent="0.3">
      <c r="C311"/>
    </row>
    <row r="312" spans="3:3" x14ac:dyDescent="0.3">
      <c r="C312"/>
    </row>
    <row r="313" spans="3:3" x14ac:dyDescent="0.3">
      <c r="C313"/>
    </row>
    <row r="314" spans="3:3" x14ac:dyDescent="0.3">
      <c r="C314"/>
    </row>
    <row r="315" spans="3:3" x14ac:dyDescent="0.3">
      <c r="C315"/>
    </row>
    <row r="316" spans="3:3" x14ac:dyDescent="0.3">
      <c r="C316"/>
    </row>
    <row r="317" spans="3:3" x14ac:dyDescent="0.3">
      <c r="C317"/>
    </row>
    <row r="318" spans="3:3" x14ac:dyDescent="0.3">
      <c r="C318"/>
    </row>
    <row r="319" spans="3:3" x14ac:dyDescent="0.3">
      <c r="C319"/>
    </row>
    <row r="320" spans="3:3" x14ac:dyDescent="0.3">
      <c r="C320"/>
    </row>
    <row r="321" spans="3:3" x14ac:dyDescent="0.3">
      <c r="C321"/>
    </row>
    <row r="322" spans="3:3" x14ac:dyDescent="0.3">
      <c r="C322"/>
    </row>
    <row r="323" spans="3:3" x14ac:dyDescent="0.3">
      <c r="C323"/>
    </row>
    <row r="324" spans="3:3" x14ac:dyDescent="0.3">
      <c r="C324"/>
    </row>
    <row r="325" spans="3:3" x14ac:dyDescent="0.3">
      <c r="C325"/>
    </row>
    <row r="326" spans="3:3" x14ac:dyDescent="0.3">
      <c r="C326"/>
    </row>
    <row r="327" spans="3:3" x14ac:dyDescent="0.3">
      <c r="C327"/>
    </row>
    <row r="328" spans="3:3" x14ac:dyDescent="0.3">
      <c r="C328"/>
    </row>
    <row r="329" spans="3:3" x14ac:dyDescent="0.3">
      <c r="C329"/>
    </row>
    <row r="330" spans="3:3" x14ac:dyDescent="0.3">
      <c r="C330"/>
    </row>
    <row r="331" spans="3:3" x14ac:dyDescent="0.3">
      <c r="C331"/>
    </row>
    <row r="332" spans="3:3" x14ac:dyDescent="0.3">
      <c r="C332"/>
    </row>
    <row r="333" spans="3:3" x14ac:dyDescent="0.3">
      <c r="C333"/>
    </row>
    <row r="334" spans="3:3" x14ac:dyDescent="0.3">
      <c r="C334"/>
    </row>
    <row r="335" spans="3:3" x14ac:dyDescent="0.3">
      <c r="C335"/>
    </row>
    <row r="336" spans="3:3" x14ac:dyDescent="0.3">
      <c r="C336"/>
    </row>
    <row r="337" spans="3:3" x14ac:dyDescent="0.3">
      <c r="C337"/>
    </row>
    <row r="338" spans="3:3" x14ac:dyDescent="0.3">
      <c r="C338"/>
    </row>
    <row r="339" spans="3:3" x14ac:dyDescent="0.3">
      <c r="C339"/>
    </row>
    <row r="340" spans="3:3" x14ac:dyDescent="0.3">
      <c r="C340"/>
    </row>
    <row r="341" spans="3:3" x14ac:dyDescent="0.3">
      <c r="C341"/>
    </row>
    <row r="342" spans="3:3" x14ac:dyDescent="0.3">
      <c r="C342"/>
    </row>
    <row r="343" spans="3:3" x14ac:dyDescent="0.3">
      <c r="C343"/>
    </row>
    <row r="344" spans="3:3" x14ac:dyDescent="0.3">
      <c r="C344"/>
    </row>
    <row r="345" spans="3:3" x14ac:dyDescent="0.3">
      <c r="C345"/>
    </row>
    <row r="346" spans="3:3" x14ac:dyDescent="0.3">
      <c r="C346"/>
    </row>
    <row r="347" spans="3:3" x14ac:dyDescent="0.3">
      <c r="C347"/>
    </row>
    <row r="348" spans="3:3" x14ac:dyDescent="0.3">
      <c r="C348"/>
    </row>
    <row r="349" spans="3:3" x14ac:dyDescent="0.3">
      <c r="C349"/>
    </row>
    <row r="350" spans="3:3" x14ac:dyDescent="0.3">
      <c r="C350"/>
    </row>
    <row r="351" spans="3:3" x14ac:dyDescent="0.3">
      <c r="C351"/>
    </row>
    <row r="352" spans="3:3" x14ac:dyDescent="0.3">
      <c r="C352"/>
    </row>
    <row r="353" spans="3:3" x14ac:dyDescent="0.3">
      <c r="C353"/>
    </row>
    <row r="354" spans="3:3" x14ac:dyDescent="0.3">
      <c r="C354"/>
    </row>
    <row r="355" spans="3:3" x14ac:dyDescent="0.3">
      <c r="C355"/>
    </row>
    <row r="356" spans="3:3" x14ac:dyDescent="0.3">
      <c r="C356"/>
    </row>
    <row r="357" spans="3:3" x14ac:dyDescent="0.3">
      <c r="C357"/>
    </row>
    <row r="358" spans="3:3" x14ac:dyDescent="0.3">
      <c r="C358"/>
    </row>
    <row r="359" spans="3:3" x14ac:dyDescent="0.3">
      <c r="C359"/>
    </row>
    <row r="360" spans="3:3" x14ac:dyDescent="0.3">
      <c r="C360"/>
    </row>
    <row r="361" spans="3:3" x14ac:dyDescent="0.3">
      <c r="C361"/>
    </row>
    <row r="362" spans="3:3" x14ac:dyDescent="0.3">
      <c r="C362"/>
    </row>
    <row r="363" spans="3:3" x14ac:dyDescent="0.3">
      <c r="C363"/>
    </row>
    <row r="364" spans="3:3" x14ac:dyDescent="0.3">
      <c r="C364"/>
    </row>
    <row r="365" spans="3:3" x14ac:dyDescent="0.3">
      <c r="C365"/>
    </row>
    <row r="366" spans="3:3" x14ac:dyDescent="0.3">
      <c r="C366"/>
    </row>
    <row r="367" spans="3:3" x14ac:dyDescent="0.3">
      <c r="C367"/>
    </row>
    <row r="368" spans="3:3" x14ac:dyDescent="0.3">
      <c r="C368"/>
    </row>
    <row r="369" spans="3:3" x14ac:dyDescent="0.3">
      <c r="C369"/>
    </row>
    <row r="370" spans="3:3" x14ac:dyDescent="0.3">
      <c r="C370"/>
    </row>
    <row r="371" spans="3:3" x14ac:dyDescent="0.3">
      <c r="C371"/>
    </row>
    <row r="372" spans="3:3" x14ac:dyDescent="0.3">
      <c r="C372"/>
    </row>
    <row r="373" spans="3:3" x14ac:dyDescent="0.3">
      <c r="C373"/>
    </row>
    <row r="374" spans="3:3" x14ac:dyDescent="0.3">
      <c r="C374"/>
    </row>
    <row r="375" spans="3:3" x14ac:dyDescent="0.3">
      <c r="C375"/>
    </row>
    <row r="376" spans="3:3" x14ac:dyDescent="0.3">
      <c r="C376"/>
    </row>
    <row r="377" spans="3:3" x14ac:dyDescent="0.3">
      <c r="C377"/>
    </row>
    <row r="378" spans="3:3" x14ac:dyDescent="0.3">
      <c r="C378"/>
    </row>
    <row r="379" spans="3:3" x14ac:dyDescent="0.3">
      <c r="C379"/>
    </row>
    <row r="380" spans="3:3" x14ac:dyDescent="0.3">
      <c r="C380"/>
    </row>
    <row r="381" spans="3:3" x14ac:dyDescent="0.3">
      <c r="C381"/>
    </row>
    <row r="382" spans="3:3" x14ac:dyDescent="0.3">
      <c r="C382"/>
    </row>
    <row r="383" spans="3:3" x14ac:dyDescent="0.3">
      <c r="C383"/>
    </row>
    <row r="384" spans="3:3" x14ac:dyDescent="0.3">
      <c r="C384"/>
    </row>
    <row r="385" spans="3:3" x14ac:dyDescent="0.3">
      <c r="C385"/>
    </row>
    <row r="386" spans="3:3" x14ac:dyDescent="0.3">
      <c r="C386"/>
    </row>
    <row r="387" spans="3:3" x14ac:dyDescent="0.3">
      <c r="C387"/>
    </row>
    <row r="388" spans="3:3" x14ac:dyDescent="0.3">
      <c r="C388"/>
    </row>
    <row r="389" spans="3:3" x14ac:dyDescent="0.3">
      <c r="C389"/>
    </row>
    <row r="390" spans="3:3" x14ac:dyDescent="0.3">
      <c r="C390"/>
    </row>
    <row r="391" spans="3:3" x14ac:dyDescent="0.3">
      <c r="C391"/>
    </row>
    <row r="392" spans="3:3" x14ac:dyDescent="0.3">
      <c r="C392"/>
    </row>
    <row r="393" spans="3:3" x14ac:dyDescent="0.3">
      <c r="C393"/>
    </row>
    <row r="394" spans="3:3" x14ac:dyDescent="0.3">
      <c r="C394"/>
    </row>
    <row r="395" spans="3:3" x14ac:dyDescent="0.3">
      <c r="C395"/>
    </row>
    <row r="396" spans="3:3" x14ac:dyDescent="0.3">
      <c r="C396"/>
    </row>
    <row r="397" spans="3:3" x14ac:dyDescent="0.3">
      <c r="C397"/>
    </row>
    <row r="398" spans="3:3" x14ac:dyDescent="0.3">
      <c r="C398"/>
    </row>
    <row r="399" spans="3:3" x14ac:dyDescent="0.3">
      <c r="C399"/>
    </row>
    <row r="400" spans="3:3" x14ac:dyDescent="0.3">
      <c r="C400"/>
    </row>
  </sheetData>
  <sortState xmlns:xlrd2="http://schemas.microsoft.com/office/spreadsheetml/2017/richdata2" ref="A3:E400">
    <sortCondition ref="A2:A40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B969C-5AB3-4FE0-85DC-2C420D762D8E}">
  <dimension ref="A1:G30"/>
  <sheetViews>
    <sheetView workbookViewId="0"/>
  </sheetViews>
  <sheetFormatPr defaultRowHeight="14.4" x14ac:dyDescent="0.3"/>
  <cols>
    <col min="1" max="1" width="14.77734375" style="11" customWidth="1"/>
    <col min="2" max="2" width="16.109375" style="11" customWidth="1"/>
    <col min="3" max="3" width="14.77734375" style="11" customWidth="1"/>
    <col min="4" max="4" width="16.77734375" style="11" customWidth="1"/>
    <col min="5" max="5" width="16.21875" style="11" customWidth="1"/>
    <col min="6" max="6" width="11.5546875" style="11" customWidth="1"/>
    <col min="7" max="7" width="13.21875" style="11" customWidth="1"/>
    <col min="8" max="16384" width="8.88671875" style="11"/>
  </cols>
  <sheetData>
    <row r="1" spans="1:7" ht="15.6" x14ac:dyDescent="0.3">
      <c r="A1" s="23" t="s">
        <v>1153</v>
      </c>
    </row>
    <row r="2" spans="1:7" ht="13.5" customHeight="1" x14ac:dyDescent="0.3">
      <c r="A2" s="4" t="s">
        <v>320</v>
      </c>
      <c r="B2" s="4" t="s">
        <v>318</v>
      </c>
      <c r="C2" s="4" t="s">
        <v>319</v>
      </c>
      <c r="D2" s="4" t="s">
        <v>1139</v>
      </c>
      <c r="E2" s="4" t="s">
        <v>1140</v>
      </c>
      <c r="F2" s="4" t="s">
        <v>1141</v>
      </c>
      <c r="G2" s="4" t="s">
        <v>1142</v>
      </c>
    </row>
    <row r="3" spans="1:7" ht="13.5" customHeight="1" x14ac:dyDescent="0.3">
      <c r="A3" s="5" t="s">
        <v>48</v>
      </c>
      <c r="B3" s="5" t="s">
        <v>49</v>
      </c>
      <c r="C3" s="5" t="s">
        <v>50</v>
      </c>
      <c r="D3" s="5">
        <v>4966184</v>
      </c>
      <c r="E3" s="7">
        <v>52.14</v>
      </c>
      <c r="F3" s="12">
        <v>20.564499999999999</v>
      </c>
      <c r="G3" s="12">
        <v>-101.190787</v>
      </c>
    </row>
    <row r="4" spans="1:7" ht="13.5" customHeight="1" x14ac:dyDescent="0.3">
      <c r="A4" s="5" t="s">
        <v>51</v>
      </c>
      <c r="B4" s="5" t="s">
        <v>52</v>
      </c>
      <c r="C4" s="5" t="s">
        <v>53</v>
      </c>
      <c r="D4" s="5">
        <v>4828299</v>
      </c>
      <c r="E4" s="7">
        <v>52.1</v>
      </c>
      <c r="F4" s="12">
        <v>19.948008999999999</v>
      </c>
      <c r="G4" s="12">
        <v>-99.325621999999996</v>
      </c>
    </row>
    <row r="5" spans="1:7" ht="13.5" customHeight="1" x14ac:dyDescent="0.3">
      <c r="A5" s="5" t="s">
        <v>54</v>
      </c>
      <c r="B5" s="5" t="s">
        <v>55</v>
      </c>
      <c r="C5" s="5" t="s">
        <v>56</v>
      </c>
      <c r="D5" s="5">
        <v>4836874</v>
      </c>
      <c r="E5" s="7">
        <v>52.1</v>
      </c>
      <c r="F5" s="13">
        <v>19.948588999999998</v>
      </c>
      <c r="G5" s="13">
        <v>-99.323019000000002</v>
      </c>
    </row>
    <row r="6" spans="1:7" ht="13.5" customHeight="1" x14ac:dyDescent="0.3">
      <c r="A6" s="5" t="s">
        <v>57</v>
      </c>
      <c r="B6" s="5" t="s">
        <v>58</v>
      </c>
      <c r="C6" s="5" t="s">
        <v>59</v>
      </c>
      <c r="D6" s="5">
        <v>4836000</v>
      </c>
      <c r="E6" s="7">
        <v>52.1</v>
      </c>
      <c r="F6" s="12">
        <v>19.913294</v>
      </c>
      <c r="G6" s="12">
        <v>-99.351061000000001</v>
      </c>
    </row>
    <row r="7" spans="1:7" ht="13.5" customHeight="1" x14ac:dyDescent="0.3">
      <c r="A7" s="5" t="s">
        <v>60</v>
      </c>
      <c r="B7" s="5" t="s">
        <v>61</v>
      </c>
      <c r="C7" s="5" t="s">
        <v>62</v>
      </c>
      <c r="D7" s="5">
        <v>4858214</v>
      </c>
      <c r="E7" s="7">
        <v>52.15</v>
      </c>
      <c r="F7" s="12">
        <v>20.436349</v>
      </c>
      <c r="G7" s="12">
        <v>-101.74927700000001</v>
      </c>
    </row>
    <row r="8" spans="1:7" ht="13.5" customHeight="1" x14ac:dyDescent="0.3">
      <c r="A8" s="5" t="s">
        <v>63</v>
      </c>
      <c r="B8" s="5" t="s">
        <v>64</v>
      </c>
      <c r="C8" s="5" t="s">
        <v>65</v>
      </c>
      <c r="D8" s="5">
        <v>4846527</v>
      </c>
      <c r="E8" s="7">
        <v>52.1</v>
      </c>
      <c r="F8" s="13">
        <v>19.376849</v>
      </c>
      <c r="G8" s="13">
        <v>-99.538657999999998</v>
      </c>
    </row>
    <row r="9" spans="1:7" ht="13.5" customHeight="1" x14ac:dyDescent="0.3">
      <c r="A9" s="5" t="s">
        <v>66</v>
      </c>
      <c r="B9" s="5" t="s">
        <v>67</v>
      </c>
      <c r="C9" s="5" t="s">
        <v>68</v>
      </c>
      <c r="D9" s="5">
        <v>4932811</v>
      </c>
      <c r="E9" s="7">
        <v>52.02</v>
      </c>
      <c r="F9" s="13">
        <v>18.788979999999999</v>
      </c>
      <c r="G9" s="13">
        <v>-99.221746999999993</v>
      </c>
    </row>
    <row r="10" spans="1:7" ht="13.5" customHeight="1" x14ac:dyDescent="0.3">
      <c r="A10" s="5" t="s">
        <v>69</v>
      </c>
      <c r="B10" s="5" t="s">
        <v>70</v>
      </c>
      <c r="C10" s="5" t="s">
        <v>71</v>
      </c>
      <c r="D10" s="5">
        <v>4818849</v>
      </c>
      <c r="E10" s="7">
        <v>52.12</v>
      </c>
      <c r="F10" s="12">
        <v>18.842604999999999</v>
      </c>
      <c r="G10" s="12">
        <v>-99.218611999999993</v>
      </c>
    </row>
    <row r="11" spans="1:7" ht="13.5" customHeight="1" x14ac:dyDescent="0.3">
      <c r="A11" s="5" t="s">
        <v>72</v>
      </c>
      <c r="B11" s="5" t="s">
        <v>73</v>
      </c>
      <c r="C11" s="5" t="s">
        <v>74</v>
      </c>
      <c r="D11" s="5">
        <v>4957964</v>
      </c>
      <c r="E11" s="7">
        <v>52.1</v>
      </c>
      <c r="F11" s="13">
        <v>19.312134</v>
      </c>
      <c r="G11" s="13">
        <v>-98.261775999999998</v>
      </c>
    </row>
    <row r="12" spans="1:7" ht="13.5" customHeight="1" x14ac:dyDescent="0.3">
      <c r="A12" s="5" t="s">
        <v>75</v>
      </c>
      <c r="B12" s="5" t="s">
        <v>76</v>
      </c>
      <c r="C12" s="5" t="s">
        <v>81</v>
      </c>
      <c r="D12" s="5">
        <v>4934963</v>
      </c>
      <c r="E12" s="7">
        <v>52.06</v>
      </c>
      <c r="F12" s="13">
        <v>19.272986</v>
      </c>
      <c r="G12" s="13">
        <v>-98.232044999999999</v>
      </c>
    </row>
    <row r="13" spans="1:7" ht="13.5" customHeight="1" x14ac:dyDescent="0.3">
      <c r="A13" s="5" t="s">
        <v>77</v>
      </c>
      <c r="B13" s="5" t="s">
        <v>78</v>
      </c>
      <c r="C13" s="5" t="s">
        <v>82</v>
      </c>
      <c r="D13" s="5">
        <v>4869400</v>
      </c>
      <c r="E13" s="7">
        <v>52.1</v>
      </c>
      <c r="F13" s="13">
        <v>19.145374</v>
      </c>
      <c r="G13" s="13">
        <v>-98.777204999999995</v>
      </c>
    </row>
    <row r="14" spans="1:7" ht="13.5" customHeight="1" x14ac:dyDescent="0.3">
      <c r="A14" s="5" t="s">
        <v>79</v>
      </c>
      <c r="B14" s="5" t="s">
        <v>80</v>
      </c>
      <c r="C14" s="8" t="s">
        <v>83</v>
      </c>
      <c r="D14" s="5">
        <v>4834508</v>
      </c>
      <c r="E14" s="7">
        <v>52.12</v>
      </c>
      <c r="F14" s="13">
        <v>19.232202000000001</v>
      </c>
      <c r="G14" s="13">
        <v>-98.968708000000007</v>
      </c>
    </row>
    <row r="15" spans="1:7" ht="13.5" customHeight="1" x14ac:dyDescent="0.3">
      <c r="A15" s="5" t="s">
        <v>84</v>
      </c>
      <c r="B15" s="5" t="s">
        <v>85</v>
      </c>
      <c r="C15" s="5" t="s">
        <v>86</v>
      </c>
      <c r="D15" s="5">
        <v>4892788</v>
      </c>
      <c r="E15" s="7">
        <v>52.11</v>
      </c>
      <c r="F15" s="13">
        <v>19.250198999999999</v>
      </c>
      <c r="G15" s="13">
        <v>-99.084119000000001</v>
      </c>
    </row>
    <row r="16" spans="1:7" ht="13.5" customHeight="1" x14ac:dyDescent="0.3">
      <c r="A16" s="5" t="s">
        <v>87</v>
      </c>
      <c r="B16" s="5" t="s">
        <v>88</v>
      </c>
      <c r="C16" s="5" t="s">
        <v>89</v>
      </c>
      <c r="D16" s="5">
        <v>4932324</v>
      </c>
      <c r="E16" s="7">
        <v>52.06</v>
      </c>
      <c r="F16" s="13">
        <v>20.337890000000002</v>
      </c>
      <c r="G16" s="13">
        <v>-99.348416999999998</v>
      </c>
    </row>
    <row r="17" spans="1:7" ht="13.5" customHeight="1" x14ac:dyDescent="0.3">
      <c r="A17" s="5" t="s">
        <v>90</v>
      </c>
      <c r="B17" s="5" t="s">
        <v>91</v>
      </c>
      <c r="C17" s="5" t="s">
        <v>92</v>
      </c>
      <c r="D17" s="5">
        <v>4926192</v>
      </c>
      <c r="E17" s="7">
        <v>52.08</v>
      </c>
      <c r="F17" s="14">
        <v>19.948008999999999</v>
      </c>
      <c r="G17" s="14">
        <v>-99.325621999999996</v>
      </c>
    </row>
    <row r="18" spans="1:7" ht="13.5" customHeight="1" x14ac:dyDescent="0.3">
      <c r="A18" s="5" t="s">
        <v>93</v>
      </c>
      <c r="B18" s="5" t="s">
        <v>94</v>
      </c>
      <c r="C18" s="5" t="s">
        <v>95</v>
      </c>
      <c r="D18" s="5">
        <v>5055008</v>
      </c>
      <c r="E18" s="7">
        <v>51.85</v>
      </c>
      <c r="F18" s="13">
        <v>19.177851</v>
      </c>
      <c r="G18" s="13">
        <v>-98.303971000000004</v>
      </c>
    </row>
    <row r="19" spans="1:7" ht="13.5" customHeight="1" x14ac:dyDescent="0.3">
      <c r="A19" s="5" t="s">
        <v>96</v>
      </c>
      <c r="B19" s="5" t="s">
        <v>97</v>
      </c>
      <c r="C19" s="5" t="s">
        <v>98</v>
      </c>
      <c r="D19" s="5">
        <v>4936830</v>
      </c>
      <c r="E19" s="7">
        <v>52.05</v>
      </c>
      <c r="F19" s="12">
        <v>19.189184000000001</v>
      </c>
      <c r="G19" s="12">
        <v>-98.258503000000005</v>
      </c>
    </row>
    <row r="20" spans="1:7" ht="13.5" customHeight="1" x14ac:dyDescent="0.3">
      <c r="A20" s="5" t="s">
        <v>99</v>
      </c>
      <c r="B20" s="5" t="s">
        <v>100</v>
      </c>
      <c r="C20" s="5" t="s">
        <v>101</v>
      </c>
      <c r="D20" s="5">
        <v>4813435</v>
      </c>
      <c r="E20" s="7">
        <v>52.11</v>
      </c>
      <c r="F20" s="13">
        <v>19.145374</v>
      </c>
      <c r="G20" s="13">
        <v>-98.777204999999995</v>
      </c>
    </row>
    <row r="21" spans="1:7" ht="13.5" customHeight="1" x14ac:dyDescent="0.3">
      <c r="A21" s="5" t="s">
        <v>102</v>
      </c>
      <c r="B21" s="5" t="s">
        <v>103</v>
      </c>
      <c r="C21" s="5" t="s">
        <v>104</v>
      </c>
      <c r="D21" s="5">
        <v>5000741</v>
      </c>
      <c r="E21" s="7">
        <v>52.11</v>
      </c>
      <c r="F21" s="13">
        <v>19.242284999999999</v>
      </c>
      <c r="G21" s="13">
        <v>-98.907816999999994</v>
      </c>
    </row>
    <row r="22" spans="1:7" ht="13.5" customHeight="1" x14ac:dyDescent="0.3">
      <c r="A22" s="5" t="s">
        <v>105</v>
      </c>
      <c r="B22" s="5" t="s">
        <v>106</v>
      </c>
      <c r="C22" s="5" t="s">
        <v>107</v>
      </c>
      <c r="D22" s="5">
        <v>4932109</v>
      </c>
      <c r="E22" s="7">
        <v>52.01</v>
      </c>
      <c r="F22" s="13">
        <v>19.242284999999999</v>
      </c>
      <c r="G22" s="13">
        <v>-98.907816999999994</v>
      </c>
    </row>
    <row r="23" spans="1:7" ht="13.5" customHeight="1" x14ac:dyDescent="0.3">
      <c r="A23" s="5" t="s">
        <v>108</v>
      </c>
      <c r="B23" s="5" t="s">
        <v>109</v>
      </c>
      <c r="C23" s="5" t="s">
        <v>110</v>
      </c>
      <c r="D23" s="5">
        <v>4961199</v>
      </c>
      <c r="E23" s="7">
        <v>52.03</v>
      </c>
      <c r="F23" s="13">
        <v>19.250198999999999</v>
      </c>
      <c r="G23" s="13">
        <v>-99.084119000000001</v>
      </c>
    </row>
    <row r="24" spans="1:7" ht="13.5" customHeight="1" x14ac:dyDescent="0.3">
      <c r="A24" s="5" t="s">
        <v>111</v>
      </c>
      <c r="B24" s="5" t="s">
        <v>112</v>
      </c>
      <c r="C24" s="5" t="s">
        <v>113</v>
      </c>
      <c r="D24" s="5">
        <v>4732581</v>
      </c>
      <c r="E24" s="7">
        <v>52.14</v>
      </c>
      <c r="F24" s="12">
        <v>18.843584</v>
      </c>
      <c r="G24" s="12">
        <v>-99.204786999999996</v>
      </c>
    </row>
    <row r="25" spans="1:7" ht="13.5" customHeight="1" x14ac:dyDescent="0.3">
      <c r="A25" s="5" t="s">
        <v>114</v>
      </c>
      <c r="B25" s="5" t="s">
        <v>115</v>
      </c>
      <c r="C25" s="5" t="s">
        <v>116</v>
      </c>
      <c r="D25" s="5">
        <v>4730906</v>
      </c>
      <c r="E25" s="7">
        <v>52.14</v>
      </c>
      <c r="F25" s="13">
        <v>18.788979999999999</v>
      </c>
      <c r="G25" s="13">
        <v>-99.221746999999993</v>
      </c>
    </row>
    <row r="26" spans="1:7" ht="13.5" customHeight="1" x14ac:dyDescent="0.3">
      <c r="A26" s="5" t="s">
        <v>117</v>
      </c>
      <c r="B26" s="5" t="s">
        <v>118</v>
      </c>
      <c r="C26" s="5" t="s">
        <v>119</v>
      </c>
      <c r="D26" s="5">
        <v>4770711</v>
      </c>
      <c r="E26" s="7">
        <v>52.16</v>
      </c>
      <c r="F26" s="13">
        <v>20.337890000000002</v>
      </c>
      <c r="G26" s="13">
        <v>-99.348416999999998</v>
      </c>
    </row>
    <row r="27" spans="1:7" ht="13.5" customHeight="1" x14ac:dyDescent="0.3">
      <c r="A27" s="5" t="s">
        <v>120</v>
      </c>
      <c r="B27" s="5" t="s">
        <v>121</v>
      </c>
      <c r="C27" s="5" t="s">
        <v>122</v>
      </c>
      <c r="D27" s="5">
        <v>4773629</v>
      </c>
      <c r="E27" s="7">
        <v>52.16</v>
      </c>
      <c r="F27" s="15">
        <v>19.177851</v>
      </c>
      <c r="G27" s="15">
        <v>-98.303971000000004</v>
      </c>
    </row>
    <row r="28" spans="1:7" ht="13.5" customHeight="1" x14ac:dyDescent="0.3">
      <c r="A28" s="5" t="s">
        <v>123</v>
      </c>
      <c r="B28" s="5" t="s">
        <v>124</v>
      </c>
      <c r="C28" s="5" t="s">
        <v>125</v>
      </c>
      <c r="D28" s="5">
        <v>4785199</v>
      </c>
      <c r="E28" s="7">
        <v>52.16</v>
      </c>
      <c r="F28" s="13">
        <v>19.272986</v>
      </c>
      <c r="G28" s="13">
        <v>-98.232044999999999</v>
      </c>
    </row>
    <row r="29" spans="1:7" ht="13.5" customHeight="1" x14ac:dyDescent="0.3">
      <c r="A29" s="5" t="s">
        <v>126</v>
      </c>
      <c r="B29" s="5" t="s">
        <v>127</v>
      </c>
      <c r="C29" s="5" t="s">
        <v>128</v>
      </c>
      <c r="D29" s="5">
        <v>4884999</v>
      </c>
      <c r="E29" s="7">
        <v>52.19</v>
      </c>
      <c r="F29" s="13">
        <v>19.272986</v>
      </c>
      <c r="G29" s="13">
        <v>-98.232044999999999</v>
      </c>
    </row>
    <row r="30" spans="1:7" ht="13.5" customHeight="1" x14ac:dyDescent="0.3">
      <c r="A30" s="5" t="s">
        <v>129</v>
      </c>
      <c r="B30" s="5" t="s">
        <v>130</v>
      </c>
      <c r="C30" s="5" t="s">
        <v>131</v>
      </c>
      <c r="D30" s="5">
        <v>4893264</v>
      </c>
      <c r="E30" s="7">
        <v>52.22</v>
      </c>
      <c r="F30" s="13">
        <v>19.198352</v>
      </c>
      <c r="G30" s="13">
        <v>-98.251419999999996</v>
      </c>
    </row>
  </sheetData>
  <sortState xmlns:xlrd2="http://schemas.microsoft.com/office/spreadsheetml/2017/richdata2" ref="A3:E30">
    <sortCondition ref="A2:A30"/>
  </sortState>
  <conditionalFormatting sqref="A1:A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4F960-4D23-4C92-843D-F3167043E1E8}">
  <dimension ref="A1:G18"/>
  <sheetViews>
    <sheetView workbookViewId="0">
      <selection activeCell="E10" sqref="E10"/>
    </sheetView>
  </sheetViews>
  <sheetFormatPr defaultRowHeight="14.4" x14ac:dyDescent="0.3"/>
  <cols>
    <col min="1" max="3" width="14" style="11" customWidth="1"/>
    <col min="4" max="4" width="16.77734375" style="11" customWidth="1"/>
    <col min="5" max="5" width="16.21875" style="11" customWidth="1"/>
    <col min="6" max="6" width="12.6640625" style="11" customWidth="1"/>
    <col min="7" max="7" width="13.5546875" style="11" customWidth="1"/>
    <col min="8" max="16384" width="8.88671875" style="11"/>
  </cols>
  <sheetData>
    <row r="1" spans="1:7" ht="15.6" x14ac:dyDescent="0.3">
      <c r="A1" s="23" t="s">
        <v>1154</v>
      </c>
    </row>
    <row r="2" spans="1:7" ht="14.4" customHeight="1" x14ac:dyDescent="0.3">
      <c r="A2" s="4" t="s">
        <v>320</v>
      </c>
      <c r="B2" s="4" t="s">
        <v>318</v>
      </c>
      <c r="C2" s="4" t="s">
        <v>319</v>
      </c>
      <c r="D2" s="4" t="s">
        <v>1139</v>
      </c>
      <c r="E2" s="4" t="s">
        <v>1140</v>
      </c>
      <c r="F2" s="4" t="s">
        <v>1141</v>
      </c>
      <c r="G2" s="4" t="s">
        <v>1142</v>
      </c>
    </row>
    <row r="3" spans="1:7" ht="14.4" customHeight="1" x14ac:dyDescent="0.3">
      <c r="A3" s="5" t="s">
        <v>0</v>
      </c>
      <c r="B3" s="5" t="s">
        <v>1</v>
      </c>
      <c r="C3" s="5" t="s">
        <v>2</v>
      </c>
      <c r="D3" s="5">
        <v>4903644</v>
      </c>
      <c r="E3" s="7">
        <v>52.14</v>
      </c>
      <c r="F3" s="5">
        <v>-22.299689999999998</v>
      </c>
      <c r="G3" s="5">
        <v>-43.453609999999998</v>
      </c>
    </row>
    <row r="4" spans="1:7" ht="14.4" customHeight="1" x14ac:dyDescent="0.3">
      <c r="A4" s="5" t="s">
        <v>3</v>
      </c>
      <c r="B4" s="5" t="s">
        <v>4</v>
      </c>
      <c r="C4" s="5" t="s">
        <v>5</v>
      </c>
      <c r="D4" s="5">
        <v>4964355</v>
      </c>
      <c r="E4" s="7">
        <v>52.04</v>
      </c>
      <c r="F4" s="5">
        <v>-22.391943000000001</v>
      </c>
      <c r="G4" s="5">
        <v>-43.303334</v>
      </c>
    </row>
    <row r="5" spans="1:7" ht="14.4" customHeight="1" x14ac:dyDescent="0.3">
      <c r="A5" s="5" t="s">
        <v>6</v>
      </c>
      <c r="B5" s="5" t="s">
        <v>7</v>
      </c>
      <c r="C5" s="5" t="s">
        <v>8</v>
      </c>
      <c r="D5" s="5">
        <v>5124010</v>
      </c>
      <c r="E5" s="7">
        <v>52.01</v>
      </c>
      <c r="F5" s="5">
        <v>-22.410350000000001</v>
      </c>
      <c r="G5" s="5">
        <v>-43.308197</v>
      </c>
    </row>
    <row r="6" spans="1:7" ht="14.4" customHeight="1" x14ac:dyDescent="0.3">
      <c r="A6" s="5" t="s">
        <v>9</v>
      </c>
      <c r="B6" s="5" t="s">
        <v>10</v>
      </c>
      <c r="C6" s="5" t="s">
        <v>11</v>
      </c>
      <c r="D6" s="5">
        <v>5194508</v>
      </c>
      <c r="E6" s="7">
        <v>51.96</v>
      </c>
      <c r="F6" s="5">
        <v>-22.175049999999999</v>
      </c>
      <c r="G6" s="5">
        <v>-42.97813</v>
      </c>
    </row>
    <row r="7" spans="1:7" ht="14.4" customHeight="1" x14ac:dyDescent="0.3">
      <c r="A7" s="5" t="s">
        <v>12</v>
      </c>
      <c r="B7" s="5" t="s">
        <v>13</v>
      </c>
      <c r="C7" s="5" t="s">
        <v>14</v>
      </c>
      <c r="D7" s="5">
        <v>5194916</v>
      </c>
      <c r="E7" s="7">
        <v>51.95</v>
      </c>
      <c r="F7" s="5">
        <v>-22.137115999999999</v>
      </c>
      <c r="G7" s="5">
        <v>-42.906959000000001</v>
      </c>
    </row>
    <row r="8" spans="1:7" ht="14.4" customHeight="1" x14ac:dyDescent="0.3">
      <c r="A8" s="5" t="s">
        <v>15</v>
      </c>
      <c r="B8" s="5" t="s">
        <v>16</v>
      </c>
      <c r="C8" s="5" t="s">
        <v>17</v>
      </c>
      <c r="D8" s="5">
        <v>5182486</v>
      </c>
      <c r="E8" s="7">
        <v>51.98</v>
      </c>
      <c r="F8" s="5">
        <v>-22.10107</v>
      </c>
      <c r="G8" s="5">
        <v>-42.87294</v>
      </c>
    </row>
    <row r="9" spans="1:7" ht="14.4" customHeight="1" x14ac:dyDescent="0.3">
      <c r="A9" s="5" t="s">
        <v>18</v>
      </c>
      <c r="B9" s="5" t="s">
        <v>19</v>
      </c>
      <c r="C9" s="5" t="s">
        <v>20</v>
      </c>
      <c r="D9" s="5">
        <v>5150221</v>
      </c>
      <c r="E9" s="7">
        <v>52</v>
      </c>
      <c r="F9" s="5">
        <v>-22.190957000000001</v>
      </c>
      <c r="G9" s="5">
        <v>-42.870832</v>
      </c>
    </row>
    <row r="10" spans="1:7" ht="14.4" customHeight="1" x14ac:dyDescent="0.3">
      <c r="A10" s="5" t="s">
        <v>21</v>
      </c>
      <c r="B10" s="5" t="s">
        <v>22</v>
      </c>
      <c r="C10" s="5" t="s">
        <v>23</v>
      </c>
      <c r="D10" s="5">
        <v>5148753</v>
      </c>
      <c r="E10" s="7">
        <v>52</v>
      </c>
      <c r="F10" s="5">
        <v>-22.148700000000002</v>
      </c>
      <c r="G10" s="5">
        <v>-42.80171</v>
      </c>
    </row>
    <row r="11" spans="1:7" ht="14.4" customHeight="1" x14ac:dyDescent="0.3">
      <c r="A11" s="5" t="s">
        <v>24</v>
      </c>
      <c r="B11" s="5" t="s">
        <v>25</v>
      </c>
      <c r="C11" s="5" t="s">
        <v>26</v>
      </c>
      <c r="D11" s="5">
        <v>4913995</v>
      </c>
      <c r="E11" s="7">
        <v>52.14</v>
      </c>
      <c r="F11" s="5">
        <v>-22.157242</v>
      </c>
      <c r="G11" s="5">
        <v>-42.773795999999997</v>
      </c>
    </row>
    <row r="12" spans="1:7" ht="14.4" customHeight="1" x14ac:dyDescent="0.3">
      <c r="A12" s="5" t="s">
        <v>27</v>
      </c>
      <c r="B12" s="5" t="s">
        <v>28</v>
      </c>
      <c r="C12" s="5" t="s">
        <v>29</v>
      </c>
      <c r="D12" s="5">
        <v>4889701</v>
      </c>
      <c r="E12" s="7">
        <v>52.19</v>
      </c>
      <c r="F12" s="5">
        <v>-22.310638000000001</v>
      </c>
      <c r="G12" s="5">
        <v>-43.469909000000001</v>
      </c>
    </row>
    <row r="13" spans="1:7" ht="14.4" customHeight="1" x14ac:dyDescent="0.3">
      <c r="A13" s="5" t="s">
        <v>30</v>
      </c>
      <c r="B13" s="5" t="s">
        <v>31</v>
      </c>
      <c r="C13" s="5" t="s">
        <v>32</v>
      </c>
      <c r="D13" s="5">
        <v>4845883</v>
      </c>
      <c r="E13" s="7">
        <v>52.15</v>
      </c>
      <c r="F13" s="5">
        <v>-22.318643999999999</v>
      </c>
      <c r="G13" s="5">
        <v>-43.663876000000002</v>
      </c>
    </row>
    <row r="14" spans="1:7" ht="14.4" customHeight="1" x14ac:dyDescent="0.3">
      <c r="A14" s="5" t="s">
        <v>33</v>
      </c>
      <c r="B14" s="5" t="s">
        <v>34</v>
      </c>
      <c r="C14" s="5" t="s">
        <v>35</v>
      </c>
      <c r="D14" s="5">
        <v>4844691</v>
      </c>
      <c r="E14" s="7">
        <v>52.15</v>
      </c>
      <c r="F14" s="5">
        <v>-22.31324</v>
      </c>
      <c r="G14" s="5">
        <v>-43.657179999999997</v>
      </c>
    </row>
    <row r="15" spans="1:7" ht="14.4" customHeight="1" x14ac:dyDescent="0.3">
      <c r="A15" s="5" t="s">
        <v>36</v>
      </c>
      <c r="B15" s="5" t="s">
        <v>37</v>
      </c>
      <c r="C15" s="5" t="s">
        <v>38</v>
      </c>
      <c r="D15" s="5">
        <v>4889074</v>
      </c>
      <c r="E15" s="7">
        <v>52.18</v>
      </c>
      <c r="F15" s="5">
        <v>-22.286009</v>
      </c>
      <c r="G15" s="5">
        <v>-43.585451999999997</v>
      </c>
    </row>
    <row r="16" spans="1:7" ht="14.4" customHeight="1" x14ac:dyDescent="0.3">
      <c r="A16" s="5" t="s">
        <v>39</v>
      </c>
      <c r="B16" s="5" t="s">
        <v>40</v>
      </c>
      <c r="C16" s="5" t="s">
        <v>41</v>
      </c>
      <c r="D16" s="5">
        <v>4929114</v>
      </c>
      <c r="E16" s="7">
        <v>52.22</v>
      </c>
      <c r="F16" s="5">
        <v>-22.407395000000001</v>
      </c>
      <c r="G16" s="5">
        <v>-43.670138000000001</v>
      </c>
    </row>
    <row r="17" spans="1:7" ht="14.4" customHeight="1" x14ac:dyDescent="0.3">
      <c r="A17" s="5" t="s">
        <v>42</v>
      </c>
      <c r="B17" s="5" t="s">
        <v>43</v>
      </c>
      <c r="C17" s="5" t="s">
        <v>44</v>
      </c>
      <c r="D17" s="5">
        <v>4848756</v>
      </c>
      <c r="E17" s="7">
        <v>52.17</v>
      </c>
      <c r="F17" s="5">
        <v>-22.253399999999999</v>
      </c>
      <c r="G17" s="5">
        <v>-43.439418000000003</v>
      </c>
    </row>
    <row r="18" spans="1:7" ht="14.4" customHeight="1" x14ac:dyDescent="0.3">
      <c r="A18" s="5" t="s">
        <v>45</v>
      </c>
      <c r="B18" s="5" t="s">
        <v>46</v>
      </c>
      <c r="C18" s="5" t="s">
        <v>47</v>
      </c>
      <c r="D18" s="5">
        <v>5112778</v>
      </c>
      <c r="E18" s="7">
        <v>51.99</v>
      </c>
      <c r="F18" s="5">
        <v>-22.26464</v>
      </c>
      <c r="G18" s="5">
        <v>-42.787939999999999</v>
      </c>
    </row>
  </sheetData>
  <sortState xmlns:xlrd2="http://schemas.microsoft.com/office/spreadsheetml/2017/richdata2" ref="A3:E18">
    <sortCondition ref="A2:A18"/>
  </sortState>
  <conditionalFormatting sqref="A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40720-75D7-4391-AB4B-4DFE04D57E3C}">
  <dimension ref="A1:G53"/>
  <sheetViews>
    <sheetView workbookViewId="0"/>
  </sheetViews>
  <sheetFormatPr defaultRowHeight="14.4" x14ac:dyDescent="0.3"/>
  <cols>
    <col min="1" max="3" width="14.33203125" style="11" customWidth="1"/>
    <col min="4" max="4" width="16.77734375" style="11" customWidth="1"/>
    <col min="5" max="5" width="16.21875" style="11" customWidth="1"/>
    <col min="6" max="7" width="12.33203125" style="11" customWidth="1"/>
    <col min="8" max="16384" width="8.88671875" style="11"/>
  </cols>
  <sheetData>
    <row r="1" spans="1:7" ht="15.6" x14ac:dyDescent="0.3">
      <c r="A1" s="23" t="s">
        <v>1155</v>
      </c>
    </row>
    <row r="2" spans="1:7" ht="14.4" customHeight="1" x14ac:dyDescent="0.3">
      <c r="A2" s="4" t="s">
        <v>320</v>
      </c>
      <c r="B2" s="4" t="s">
        <v>318</v>
      </c>
      <c r="C2" s="4" t="s">
        <v>319</v>
      </c>
      <c r="D2" s="4" t="s">
        <v>1139</v>
      </c>
      <c r="E2" s="4" t="s">
        <v>1140</v>
      </c>
      <c r="F2" s="4" t="s">
        <v>1141</v>
      </c>
      <c r="G2" s="4" t="s">
        <v>1142</v>
      </c>
    </row>
    <row r="3" spans="1:7" ht="14.4" customHeight="1" x14ac:dyDescent="0.3">
      <c r="A3" s="5" t="s">
        <v>380</v>
      </c>
      <c r="B3" s="5" t="s">
        <v>381</v>
      </c>
      <c r="C3" s="9" t="s">
        <v>382</v>
      </c>
      <c r="D3" s="5">
        <v>5518791</v>
      </c>
      <c r="E3" s="7">
        <v>51.71</v>
      </c>
      <c r="F3" s="5">
        <v>-33.635705000000002</v>
      </c>
      <c r="G3" s="5">
        <v>-70.356825999999998</v>
      </c>
    </row>
    <row r="4" spans="1:7" ht="14.4" customHeight="1" x14ac:dyDescent="0.3">
      <c r="A4" s="5" t="s">
        <v>383</v>
      </c>
      <c r="B4" s="5" t="s">
        <v>384</v>
      </c>
      <c r="C4" s="9" t="s">
        <v>385</v>
      </c>
      <c r="D4" s="5">
        <v>5612836</v>
      </c>
      <c r="E4" s="7">
        <v>51.65</v>
      </c>
      <c r="F4" s="5">
        <v>-33.655307999999998</v>
      </c>
      <c r="G4" s="5">
        <v>-70.659975000000003</v>
      </c>
    </row>
    <row r="5" spans="1:7" ht="14.4" customHeight="1" x14ac:dyDescent="0.3">
      <c r="A5" s="5" t="s">
        <v>386</v>
      </c>
      <c r="B5" s="5" t="s">
        <v>387</v>
      </c>
      <c r="C5" s="9" t="s">
        <v>388</v>
      </c>
      <c r="D5" s="5">
        <v>4687125</v>
      </c>
      <c r="E5" s="7">
        <v>52.23</v>
      </c>
      <c r="F5" s="5">
        <v>-33.548715000000001</v>
      </c>
      <c r="G5" s="5">
        <v>-70.846292000000005</v>
      </c>
    </row>
    <row r="6" spans="1:7" ht="14.4" customHeight="1" x14ac:dyDescent="0.3">
      <c r="A6" s="5" t="s">
        <v>389</v>
      </c>
      <c r="B6" s="5" t="s">
        <v>390</v>
      </c>
      <c r="C6" s="9" t="s">
        <v>391</v>
      </c>
      <c r="D6" s="5">
        <v>4683330</v>
      </c>
      <c r="E6" s="7">
        <v>52.22</v>
      </c>
      <c r="F6" s="5">
        <v>-33.637548000000002</v>
      </c>
      <c r="G6" s="5">
        <v>-70.912485000000004</v>
      </c>
    </row>
    <row r="7" spans="1:7" ht="14.4" customHeight="1" x14ac:dyDescent="0.3">
      <c r="A7" s="5" t="s">
        <v>395</v>
      </c>
      <c r="B7" s="5" t="s">
        <v>396</v>
      </c>
      <c r="C7" s="9" t="s">
        <v>397</v>
      </c>
      <c r="D7" s="5">
        <v>5471615</v>
      </c>
      <c r="E7" s="7">
        <v>51.71</v>
      </c>
      <c r="F7" s="5">
        <v>-33.606847999999999</v>
      </c>
      <c r="G7" s="5">
        <v>-70.488518999999997</v>
      </c>
    </row>
    <row r="8" spans="1:7" ht="14.4" customHeight="1" x14ac:dyDescent="0.3">
      <c r="A8" s="5" t="s">
        <v>401</v>
      </c>
      <c r="B8" s="5" t="s">
        <v>402</v>
      </c>
      <c r="C8" s="9" t="s">
        <v>403</v>
      </c>
      <c r="D8" s="5">
        <v>5483703</v>
      </c>
      <c r="E8" s="7">
        <v>51.72</v>
      </c>
      <c r="F8" s="5">
        <v>-33.621828000000001</v>
      </c>
      <c r="G8" s="5">
        <v>-70.536841999999993</v>
      </c>
    </row>
    <row r="9" spans="1:7" ht="14.4" customHeight="1" x14ac:dyDescent="0.3">
      <c r="A9" s="5" t="s">
        <v>404</v>
      </c>
      <c r="B9" s="5" t="s">
        <v>405</v>
      </c>
      <c r="C9" s="9" t="s">
        <v>406</v>
      </c>
      <c r="D9" s="5">
        <v>5774948</v>
      </c>
      <c r="E9" s="7">
        <v>51.41</v>
      </c>
      <c r="F9" s="5">
        <v>-33.334657999999997</v>
      </c>
      <c r="G9" s="5">
        <v>-70.364091000000002</v>
      </c>
    </row>
    <row r="10" spans="1:7" ht="14.4" customHeight="1" x14ac:dyDescent="0.3">
      <c r="A10" s="5" t="s">
        <v>407</v>
      </c>
      <c r="B10" s="5" t="s">
        <v>408</v>
      </c>
      <c r="C10" s="9" t="s">
        <v>409</v>
      </c>
      <c r="D10" s="5">
        <v>4724285</v>
      </c>
      <c r="E10" s="7">
        <v>52.18</v>
      </c>
      <c r="F10" s="5">
        <v>-33.637548000000002</v>
      </c>
      <c r="G10" s="5">
        <v>-70.912485000000004</v>
      </c>
    </row>
    <row r="11" spans="1:7" ht="14.4" customHeight="1" x14ac:dyDescent="0.3">
      <c r="A11" s="5" t="s">
        <v>416</v>
      </c>
      <c r="B11" s="5" t="s">
        <v>417</v>
      </c>
      <c r="C11" s="9" t="s">
        <v>418</v>
      </c>
      <c r="D11" s="5">
        <v>4714360</v>
      </c>
      <c r="E11" s="7">
        <v>52.23</v>
      </c>
      <c r="F11" s="5">
        <v>-33.684725</v>
      </c>
      <c r="G11" s="5">
        <v>-70.983373999999998</v>
      </c>
    </row>
    <row r="12" spans="1:7" ht="14.4" customHeight="1" x14ac:dyDescent="0.3">
      <c r="A12" s="5" t="s">
        <v>419</v>
      </c>
      <c r="B12" s="5" t="s">
        <v>420</v>
      </c>
      <c r="C12" s="9" t="s">
        <v>421</v>
      </c>
      <c r="D12" s="5">
        <v>5493599</v>
      </c>
      <c r="E12" s="7">
        <v>51.66</v>
      </c>
      <c r="F12" s="5">
        <v>-33.417785000000002</v>
      </c>
      <c r="G12" s="5">
        <v>-70.609160000000003</v>
      </c>
    </row>
    <row r="13" spans="1:7" ht="14.4" customHeight="1" x14ac:dyDescent="0.3">
      <c r="A13" s="5" t="s">
        <v>425</v>
      </c>
      <c r="B13" s="5" t="s">
        <v>426</v>
      </c>
      <c r="C13" s="9" t="s">
        <v>427</v>
      </c>
      <c r="D13" s="5">
        <v>5586998</v>
      </c>
      <c r="E13" s="7">
        <v>51.62</v>
      </c>
      <c r="F13" s="5">
        <v>-33.432198999999997</v>
      </c>
      <c r="G13" s="5">
        <v>-70.651782999999995</v>
      </c>
    </row>
    <row r="14" spans="1:7" ht="14.4" customHeight="1" x14ac:dyDescent="0.3">
      <c r="A14" s="10" t="s">
        <v>410</v>
      </c>
      <c r="B14" s="10" t="s">
        <v>411</v>
      </c>
      <c r="C14" s="9" t="s">
        <v>412</v>
      </c>
      <c r="D14" s="5">
        <v>4721677</v>
      </c>
      <c r="E14" s="7">
        <v>52.18</v>
      </c>
      <c r="F14" s="5">
        <v>-33.637548000000002</v>
      </c>
      <c r="G14" s="5">
        <v>-70.912485000000004</v>
      </c>
    </row>
    <row r="15" spans="1:7" ht="14.4" customHeight="1" x14ac:dyDescent="0.3">
      <c r="A15" s="10" t="s">
        <v>413</v>
      </c>
      <c r="B15" s="10" t="s">
        <v>414</v>
      </c>
      <c r="C15" s="9" t="s">
        <v>415</v>
      </c>
      <c r="D15" s="5">
        <v>4686160</v>
      </c>
      <c r="E15" s="7">
        <v>52.23</v>
      </c>
      <c r="F15" s="5">
        <v>-33.684725</v>
      </c>
      <c r="G15" s="5">
        <v>-70.983373999999998</v>
      </c>
    </row>
    <row r="16" spans="1:7" ht="14.4" customHeight="1" x14ac:dyDescent="0.3">
      <c r="A16" s="10" t="s">
        <v>422</v>
      </c>
      <c r="B16" s="10" t="s">
        <v>423</v>
      </c>
      <c r="C16" s="9" t="s">
        <v>424</v>
      </c>
      <c r="D16" s="5">
        <v>5575420</v>
      </c>
      <c r="E16" s="7">
        <v>51.62</v>
      </c>
      <c r="F16" s="5">
        <v>-33.417785000000002</v>
      </c>
      <c r="G16" s="5">
        <v>-70.609160000000003</v>
      </c>
    </row>
    <row r="17" spans="1:7" ht="14.4" customHeight="1" x14ac:dyDescent="0.3">
      <c r="A17" s="5" t="s">
        <v>348</v>
      </c>
      <c r="B17" s="5" t="s">
        <v>349</v>
      </c>
      <c r="C17" s="5" t="s">
        <v>350</v>
      </c>
      <c r="D17" s="5">
        <v>4684840</v>
      </c>
      <c r="E17" s="7">
        <v>52.22</v>
      </c>
      <c r="F17" s="5">
        <v>-33.413947999999998</v>
      </c>
      <c r="G17" s="5">
        <v>-70.782652999999996</v>
      </c>
    </row>
    <row r="18" spans="1:7" ht="14.4" customHeight="1" x14ac:dyDescent="0.3">
      <c r="A18" s="5" t="s">
        <v>351</v>
      </c>
      <c r="B18" s="5" t="s">
        <v>352</v>
      </c>
      <c r="C18" s="5" t="s">
        <v>353</v>
      </c>
      <c r="D18" s="5">
        <v>4686379</v>
      </c>
      <c r="E18" s="7">
        <v>52.23</v>
      </c>
      <c r="F18" s="5">
        <v>-33.637548000000002</v>
      </c>
      <c r="G18" s="5">
        <v>-70.912485000000004</v>
      </c>
    </row>
    <row r="19" spans="1:7" ht="14.4" customHeight="1" x14ac:dyDescent="0.3">
      <c r="A19" s="5" t="s">
        <v>354</v>
      </c>
      <c r="B19" s="5" t="s">
        <v>1143</v>
      </c>
      <c r="C19" s="5" t="s">
        <v>355</v>
      </c>
      <c r="D19" s="5">
        <v>4686513</v>
      </c>
      <c r="E19" s="7">
        <v>52.23</v>
      </c>
      <c r="F19" s="5">
        <v>-33.652686000000003</v>
      </c>
      <c r="G19" s="5">
        <v>-70.920861000000002</v>
      </c>
    </row>
    <row r="20" spans="1:7" ht="14.4" customHeight="1" x14ac:dyDescent="0.3">
      <c r="A20" s="10" t="s">
        <v>392</v>
      </c>
      <c r="B20" s="10" t="s">
        <v>393</v>
      </c>
      <c r="C20" s="9" t="s">
        <v>394</v>
      </c>
      <c r="D20" s="5">
        <v>5459080</v>
      </c>
      <c r="E20" s="7">
        <v>51.7</v>
      </c>
      <c r="F20" s="5">
        <v>-33.606847999999999</v>
      </c>
      <c r="G20" s="5">
        <v>-70.488518999999997</v>
      </c>
    </row>
    <row r="21" spans="1:7" ht="14.4" customHeight="1" x14ac:dyDescent="0.3">
      <c r="A21" s="10" t="s">
        <v>398</v>
      </c>
      <c r="B21" s="10" t="s">
        <v>399</v>
      </c>
      <c r="C21" s="9" t="s">
        <v>400</v>
      </c>
      <c r="D21" s="5">
        <v>5473144</v>
      </c>
      <c r="E21" s="7">
        <v>51.71</v>
      </c>
      <c r="F21" s="5">
        <v>-33.621828000000001</v>
      </c>
      <c r="G21" s="5">
        <v>-70.536841999999993</v>
      </c>
    </row>
    <row r="22" spans="1:7" ht="14.4" customHeight="1" x14ac:dyDescent="0.3">
      <c r="A22" s="5" t="s">
        <v>356</v>
      </c>
      <c r="B22" s="5" t="s">
        <v>357</v>
      </c>
      <c r="C22" s="5" t="s">
        <v>358</v>
      </c>
      <c r="D22" s="5">
        <v>4685378</v>
      </c>
      <c r="E22" s="7">
        <v>52.23</v>
      </c>
      <c r="F22" s="5">
        <v>-33.599730000000001</v>
      </c>
      <c r="G22" s="5">
        <v>-70.883778000000007</v>
      </c>
    </row>
    <row r="23" spans="1:7" ht="14.4" customHeight="1" x14ac:dyDescent="0.3">
      <c r="A23" s="5" t="s">
        <v>359</v>
      </c>
      <c r="B23" s="5" t="s">
        <v>360</v>
      </c>
      <c r="C23" s="5" t="s">
        <v>361</v>
      </c>
      <c r="D23" s="5">
        <v>4686762</v>
      </c>
      <c r="E23" s="7">
        <v>52.22</v>
      </c>
      <c r="F23" s="5">
        <v>-33.607807999999999</v>
      </c>
      <c r="G23" s="5">
        <v>-70.872580999999997</v>
      </c>
    </row>
    <row r="24" spans="1:7" ht="14.4" customHeight="1" x14ac:dyDescent="0.3">
      <c r="A24" s="5" t="s">
        <v>362</v>
      </c>
      <c r="B24" s="5" t="s">
        <v>363</v>
      </c>
      <c r="C24" s="5" t="s">
        <v>364</v>
      </c>
      <c r="D24" s="5">
        <v>4685945</v>
      </c>
      <c r="E24" s="7">
        <v>52.22</v>
      </c>
      <c r="F24" s="5">
        <v>-33.600315999999999</v>
      </c>
      <c r="G24" s="5">
        <v>-70.866224000000003</v>
      </c>
    </row>
    <row r="25" spans="1:7" ht="14.4" customHeight="1" x14ac:dyDescent="0.3">
      <c r="A25" s="5" t="s">
        <v>365</v>
      </c>
      <c r="B25" s="5" t="s">
        <v>366</v>
      </c>
      <c r="C25" s="5" t="s">
        <v>367</v>
      </c>
      <c r="D25" s="5">
        <v>4686570</v>
      </c>
      <c r="E25" s="7">
        <v>52.23</v>
      </c>
      <c r="F25" s="5">
        <v>-33.626877</v>
      </c>
      <c r="G25" s="5">
        <v>-70.880936000000005</v>
      </c>
    </row>
    <row r="26" spans="1:7" ht="14.4" customHeight="1" x14ac:dyDescent="0.3">
      <c r="A26" s="5" t="s">
        <v>368</v>
      </c>
      <c r="B26" s="5" t="s">
        <v>369</v>
      </c>
      <c r="C26" s="5" t="s">
        <v>370</v>
      </c>
      <c r="D26" s="5">
        <v>4685168</v>
      </c>
      <c r="E26" s="7">
        <v>52.22</v>
      </c>
      <c r="F26" s="5">
        <v>-33.657983000000002</v>
      </c>
      <c r="G26" s="5">
        <v>-70.923032000000006</v>
      </c>
    </row>
    <row r="27" spans="1:7" ht="14.4" customHeight="1" x14ac:dyDescent="0.3">
      <c r="A27" s="5" t="s">
        <v>339</v>
      </c>
      <c r="B27" s="5" t="s">
        <v>340</v>
      </c>
      <c r="C27" s="5" t="s">
        <v>341</v>
      </c>
      <c r="D27" s="5">
        <v>4685698</v>
      </c>
      <c r="E27" s="7">
        <v>52.23</v>
      </c>
      <c r="F27" s="5">
        <v>-33.413947999999998</v>
      </c>
      <c r="G27" s="5">
        <v>-70.782652999999996</v>
      </c>
    </row>
    <row r="28" spans="1:7" ht="14.4" customHeight="1" x14ac:dyDescent="0.3">
      <c r="A28" s="5" t="s">
        <v>342</v>
      </c>
      <c r="B28" s="5" t="s">
        <v>343</v>
      </c>
      <c r="C28" s="5" t="s">
        <v>344</v>
      </c>
      <c r="D28" s="5">
        <v>4686866</v>
      </c>
      <c r="E28" s="7">
        <v>52.23</v>
      </c>
      <c r="F28" s="5">
        <v>-33.549235000000003</v>
      </c>
      <c r="G28" s="5">
        <v>-70.828688</v>
      </c>
    </row>
    <row r="29" spans="1:7" ht="14.4" customHeight="1" x14ac:dyDescent="0.3">
      <c r="A29" s="5" t="s">
        <v>377</v>
      </c>
      <c r="B29" s="5" t="s">
        <v>378</v>
      </c>
      <c r="C29" s="9" t="s">
        <v>379</v>
      </c>
      <c r="D29" s="5">
        <v>5684608</v>
      </c>
      <c r="E29" s="7">
        <v>51.58</v>
      </c>
      <c r="F29" s="5">
        <v>-33.606847999999999</v>
      </c>
      <c r="G29" s="5">
        <v>-70.488518999999997</v>
      </c>
    </row>
    <row r="30" spans="1:7" ht="14.4" customHeight="1" x14ac:dyDescent="0.3">
      <c r="A30" s="10" t="s">
        <v>428</v>
      </c>
      <c r="B30" s="10" t="s">
        <v>429</v>
      </c>
      <c r="C30" s="9" t="s">
        <v>430</v>
      </c>
      <c r="D30" s="5">
        <v>5586227</v>
      </c>
      <c r="E30" s="7">
        <v>51.66</v>
      </c>
      <c r="F30" s="5">
        <v>-33.635705000000002</v>
      </c>
      <c r="G30" s="5">
        <v>-70.356825999999998</v>
      </c>
    </row>
    <row r="31" spans="1:7" ht="14.4" customHeight="1" x14ac:dyDescent="0.3">
      <c r="A31" s="10" t="s">
        <v>431</v>
      </c>
      <c r="B31" s="10" t="s">
        <v>432</v>
      </c>
      <c r="C31" s="9" t="s">
        <v>433</v>
      </c>
      <c r="D31" s="5">
        <v>5472763</v>
      </c>
      <c r="E31" s="7">
        <v>51.63</v>
      </c>
      <c r="F31" s="5">
        <v>-33.636524000000001</v>
      </c>
      <c r="G31" s="5">
        <v>-70.542781000000005</v>
      </c>
    </row>
    <row r="32" spans="1:7" ht="14.4" customHeight="1" x14ac:dyDescent="0.3">
      <c r="A32" s="10" t="s">
        <v>437</v>
      </c>
      <c r="B32" s="10" t="s">
        <v>438</v>
      </c>
      <c r="C32" s="9" t="s">
        <v>439</v>
      </c>
      <c r="D32" s="5">
        <v>4716639</v>
      </c>
      <c r="E32" s="7">
        <v>52.23</v>
      </c>
      <c r="F32" s="5">
        <v>-33.677124999999997</v>
      </c>
      <c r="G32" s="5">
        <v>-71.182922000000005</v>
      </c>
    </row>
    <row r="33" spans="1:7" ht="14.4" customHeight="1" x14ac:dyDescent="0.3">
      <c r="A33" s="10" t="s">
        <v>434</v>
      </c>
      <c r="B33" s="10" t="s">
        <v>435</v>
      </c>
      <c r="C33" s="9" t="s">
        <v>436</v>
      </c>
      <c r="D33" s="5">
        <v>4715867</v>
      </c>
      <c r="E33" s="7">
        <v>52.23</v>
      </c>
      <c r="F33" s="5">
        <v>-33.677124999999997</v>
      </c>
      <c r="G33" s="5">
        <v>-71.182922000000005</v>
      </c>
    </row>
    <row r="34" spans="1:7" ht="14.4" customHeight="1" x14ac:dyDescent="0.3">
      <c r="A34" s="5" t="s">
        <v>324</v>
      </c>
      <c r="B34" s="5" t="s">
        <v>325</v>
      </c>
      <c r="C34" s="5" t="s">
        <v>326</v>
      </c>
      <c r="D34" s="5">
        <v>4723029</v>
      </c>
      <c r="E34" s="7">
        <v>52.23</v>
      </c>
      <c r="F34" s="5">
        <v>-33.549235000000003</v>
      </c>
      <c r="G34" s="5">
        <v>-70.828688</v>
      </c>
    </row>
    <row r="35" spans="1:7" ht="14.4" customHeight="1" x14ac:dyDescent="0.3">
      <c r="A35" s="5" t="s">
        <v>327</v>
      </c>
      <c r="B35" s="5" t="s">
        <v>328</v>
      </c>
      <c r="C35" s="5" t="s">
        <v>329</v>
      </c>
      <c r="D35" s="5">
        <v>4962861</v>
      </c>
      <c r="E35" s="7">
        <v>51.91</v>
      </c>
      <c r="F35" s="5">
        <v>-33.613357999999998</v>
      </c>
      <c r="G35" s="5">
        <v>-70.939374000000001</v>
      </c>
    </row>
    <row r="36" spans="1:7" ht="14.4" customHeight="1" x14ac:dyDescent="0.3">
      <c r="A36" s="5" t="s">
        <v>345</v>
      </c>
      <c r="B36" s="5" t="s">
        <v>346</v>
      </c>
      <c r="C36" s="5" t="s">
        <v>347</v>
      </c>
      <c r="D36" s="5">
        <v>4676891</v>
      </c>
      <c r="E36" s="7">
        <v>52.21</v>
      </c>
      <c r="F36" s="5">
        <v>-33.607807999999999</v>
      </c>
      <c r="G36" s="5">
        <v>-70.872580999999997</v>
      </c>
    </row>
    <row r="37" spans="1:7" ht="14.4" customHeight="1" x14ac:dyDescent="0.3">
      <c r="A37" s="5" t="s">
        <v>330</v>
      </c>
      <c r="B37" s="5" t="s">
        <v>331</v>
      </c>
      <c r="C37" s="5" t="s">
        <v>332</v>
      </c>
      <c r="D37" s="5">
        <v>4674807</v>
      </c>
      <c r="E37" s="7">
        <v>52.14</v>
      </c>
      <c r="F37" s="5">
        <v>-33.613357999999998</v>
      </c>
      <c r="G37" s="5">
        <v>-70.939374000000001</v>
      </c>
    </row>
    <row r="38" spans="1:7" ht="14.4" customHeight="1" x14ac:dyDescent="0.3">
      <c r="A38" s="5" t="s">
        <v>333</v>
      </c>
      <c r="B38" s="5" t="s">
        <v>334</v>
      </c>
      <c r="C38" s="5" t="s">
        <v>335</v>
      </c>
      <c r="D38" s="5">
        <v>4684488</v>
      </c>
      <c r="E38" s="7">
        <v>52.22</v>
      </c>
      <c r="F38" s="5">
        <v>-33.591602000000002</v>
      </c>
      <c r="G38" s="5">
        <v>-70.860529999999997</v>
      </c>
    </row>
    <row r="39" spans="1:7" ht="14.4" customHeight="1" x14ac:dyDescent="0.3">
      <c r="A39" s="5" t="s">
        <v>336</v>
      </c>
      <c r="B39" s="5" t="s">
        <v>337</v>
      </c>
      <c r="C39" s="5" t="s">
        <v>338</v>
      </c>
      <c r="D39" s="5">
        <v>4683673</v>
      </c>
      <c r="E39" s="7">
        <v>52.22</v>
      </c>
      <c r="F39" s="5">
        <v>-33.626877</v>
      </c>
      <c r="G39" s="5">
        <v>-70.880936000000005</v>
      </c>
    </row>
    <row r="40" spans="1:7" ht="14.4" customHeight="1" x14ac:dyDescent="0.3">
      <c r="A40" s="5" t="s">
        <v>440</v>
      </c>
      <c r="B40" s="5" t="s">
        <v>441</v>
      </c>
      <c r="C40" s="9" t="s">
        <v>442</v>
      </c>
      <c r="D40" s="5">
        <v>4772545</v>
      </c>
      <c r="E40" s="7">
        <v>52.19</v>
      </c>
      <c r="F40" s="5">
        <v>-33.678184000000002</v>
      </c>
      <c r="G40" s="5">
        <v>-71.123718999999994</v>
      </c>
    </row>
    <row r="41" spans="1:7" ht="14.4" customHeight="1" x14ac:dyDescent="0.3">
      <c r="A41" s="5" t="s">
        <v>443</v>
      </c>
      <c r="B41" s="5" t="s">
        <v>444</v>
      </c>
      <c r="C41" s="9" t="s">
        <v>445</v>
      </c>
      <c r="D41" s="5">
        <v>4771446</v>
      </c>
      <c r="E41" s="7">
        <v>52.19</v>
      </c>
      <c r="F41" s="5">
        <v>-33.758991000000002</v>
      </c>
      <c r="G41" s="5">
        <v>-70.897757999999996</v>
      </c>
    </row>
    <row r="42" spans="1:7" ht="14.4" customHeight="1" x14ac:dyDescent="0.3">
      <c r="A42" s="5" t="s">
        <v>458</v>
      </c>
      <c r="B42" s="5" t="s">
        <v>459</v>
      </c>
      <c r="C42" s="9" t="s">
        <v>460</v>
      </c>
      <c r="D42" s="5">
        <v>4690269</v>
      </c>
      <c r="E42" s="7">
        <v>52.22</v>
      </c>
      <c r="F42" s="5">
        <v>-33.690790999999997</v>
      </c>
      <c r="G42" s="5">
        <v>-71.074596</v>
      </c>
    </row>
    <row r="43" spans="1:7" ht="14.4" customHeight="1" x14ac:dyDescent="0.3">
      <c r="A43" s="5" t="s">
        <v>371</v>
      </c>
      <c r="B43" s="5" t="s">
        <v>372</v>
      </c>
      <c r="C43" s="5" t="s">
        <v>373</v>
      </c>
      <c r="D43" s="5">
        <v>4695861</v>
      </c>
      <c r="E43" s="7">
        <v>52.24</v>
      </c>
      <c r="F43" s="5">
        <v>-33.542952</v>
      </c>
      <c r="G43" s="5">
        <v>-70.827884999999995</v>
      </c>
    </row>
    <row r="44" spans="1:7" ht="14.4" customHeight="1" x14ac:dyDescent="0.3">
      <c r="A44" s="5" t="s">
        <v>374</v>
      </c>
      <c r="B44" s="5" t="s">
        <v>375</v>
      </c>
      <c r="C44" s="5" t="s">
        <v>376</v>
      </c>
      <c r="D44" s="5">
        <v>4717101</v>
      </c>
      <c r="E44" s="7">
        <v>52.22</v>
      </c>
      <c r="F44" s="5">
        <v>-33.696281999999997</v>
      </c>
      <c r="G44" s="5">
        <v>-70.993634999999998</v>
      </c>
    </row>
    <row r="45" spans="1:7" ht="14.4" customHeight="1" x14ac:dyDescent="0.3">
      <c r="A45" s="5" t="s">
        <v>461</v>
      </c>
      <c r="B45" s="5" t="s">
        <v>462</v>
      </c>
      <c r="C45" s="9" t="s">
        <v>463</v>
      </c>
      <c r="D45" s="5">
        <v>4691832</v>
      </c>
      <c r="E45" s="7">
        <v>52.22</v>
      </c>
      <c r="F45" s="5">
        <v>-33.664591999999999</v>
      </c>
      <c r="G45" s="5">
        <v>-71.156103000000002</v>
      </c>
    </row>
    <row r="46" spans="1:7" ht="14.4" customHeight="1" x14ac:dyDescent="0.3">
      <c r="A46" s="5" t="s">
        <v>464</v>
      </c>
      <c r="B46" s="5" t="s">
        <v>465</v>
      </c>
      <c r="C46" s="9" t="s">
        <v>466</v>
      </c>
      <c r="D46" s="5">
        <v>4684747</v>
      </c>
      <c r="E46" s="7">
        <v>52.22</v>
      </c>
      <c r="F46" s="5">
        <v>-33.704197000000001</v>
      </c>
      <c r="G46" s="5">
        <v>-70.933651999999995</v>
      </c>
    </row>
    <row r="47" spans="1:7" ht="14.4" customHeight="1" x14ac:dyDescent="0.3">
      <c r="A47" s="5" t="s">
        <v>467</v>
      </c>
      <c r="B47" s="5" t="s">
        <v>468</v>
      </c>
      <c r="C47" s="9" t="s">
        <v>469</v>
      </c>
      <c r="D47" s="5">
        <v>4716371</v>
      </c>
      <c r="E47" s="7">
        <v>52.23</v>
      </c>
      <c r="F47" s="5">
        <v>-33.704197000000001</v>
      </c>
      <c r="G47" s="5">
        <v>-70.933651999999995</v>
      </c>
    </row>
    <row r="48" spans="1:7" ht="14.4" customHeight="1" x14ac:dyDescent="0.3">
      <c r="A48" s="5" t="s">
        <v>470</v>
      </c>
      <c r="B48" s="5" t="s">
        <v>471</v>
      </c>
      <c r="C48" s="9" t="s">
        <v>472</v>
      </c>
      <c r="D48" s="5">
        <v>4694097</v>
      </c>
      <c r="E48" s="7">
        <v>52.22</v>
      </c>
      <c r="F48" s="5">
        <v>-33.739685999999999</v>
      </c>
      <c r="G48" s="5">
        <v>-71.006223000000006</v>
      </c>
    </row>
    <row r="49" spans="1:7" ht="14.4" customHeight="1" x14ac:dyDescent="0.3">
      <c r="A49" s="5" t="s">
        <v>452</v>
      </c>
      <c r="B49" s="5" t="s">
        <v>453</v>
      </c>
      <c r="C49" s="9" t="s">
        <v>454</v>
      </c>
      <c r="D49" s="5">
        <v>4720266</v>
      </c>
      <c r="E49" s="7">
        <v>52.21</v>
      </c>
      <c r="F49" s="5">
        <v>-33.731256000000002</v>
      </c>
      <c r="G49" s="5">
        <v>-70.776268000000002</v>
      </c>
    </row>
    <row r="50" spans="1:7" ht="14.4" customHeight="1" x14ac:dyDescent="0.3">
      <c r="A50" s="5" t="s">
        <v>446</v>
      </c>
      <c r="B50" s="5" t="s">
        <v>447</v>
      </c>
      <c r="C50" s="9" t="s">
        <v>448</v>
      </c>
      <c r="D50" s="5">
        <v>4713754</v>
      </c>
      <c r="E50" s="7">
        <v>52.2</v>
      </c>
      <c r="F50" s="5">
        <v>-33.759746999999997</v>
      </c>
      <c r="G50" s="5">
        <v>-70.789648</v>
      </c>
    </row>
    <row r="51" spans="1:7" ht="14.4" customHeight="1" x14ac:dyDescent="0.3">
      <c r="A51" s="5" t="s">
        <v>449</v>
      </c>
      <c r="B51" s="5" t="s">
        <v>450</v>
      </c>
      <c r="C51" s="9" t="s">
        <v>451</v>
      </c>
      <c r="D51" s="5">
        <v>4684889</v>
      </c>
      <c r="E51" s="7">
        <v>52.22</v>
      </c>
      <c r="F51" s="5">
        <v>-33.776955000000001</v>
      </c>
      <c r="G51" s="5">
        <v>-70.79616</v>
      </c>
    </row>
    <row r="52" spans="1:7" ht="14.4" customHeight="1" x14ac:dyDescent="0.3">
      <c r="A52" s="5" t="s">
        <v>455</v>
      </c>
      <c r="B52" s="5" t="s">
        <v>456</v>
      </c>
      <c r="C52" s="9" t="s">
        <v>457</v>
      </c>
      <c r="D52" s="5">
        <v>4714490</v>
      </c>
      <c r="E52" s="7">
        <v>52.2</v>
      </c>
      <c r="F52" s="5">
        <v>-33.684854000000001</v>
      </c>
      <c r="G52" s="5">
        <v>-70.692598000000004</v>
      </c>
    </row>
    <row r="53" spans="1:7" ht="14.4" customHeight="1" x14ac:dyDescent="0.3">
      <c r="A53" s="5" t="s">
        <v>321</v>
      </c>
      <c r="B53" s="5" t="s">
        <v>322</v>
      </c>
      <c r="C53" s="5" t="s">
        <v>323</v>
      </c>
      <c r="D53" s="5">
        <v>4806375</v>
      </c>
      <c r="E53" s="7">
        <v>52.23</v>
      </c>
      <c r="F53" s="5">
        <v>-33.660120999999997</v>
      </c>
      <c r="G53" s="5">
        <v>-70.935277999999997</v>
      </c>
    </row>
  </sheetData>
  <sortState xmlns:xlrd2="http://schemas.microsoft.com/office/spreadsheetml/2017/richdata2" ref="A3:E53">
    <sortCondition ref="A2:A5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8CB87-EEE7-432D-BBA6-B20F00D3B789}">
  <dimension ref="A1:G75"/>
  <sheetViews>
    <sheetView workbookViewId="0"/>
  </sheetViews>
  <sheetFormatPr defaultRowHeight="14.4" x14ac:dyDescent="0.3"/>
  <cols>
    <col min="1" max="3" width="16" customWidth="1"/>
    <col min="4" max="4" width="16.77734375" customWidth="1"/>
    <col min="5" max="5" width="16.21875" customWidth="1"/>
    <col min="6" max="6" width="11.6640625" customWidth="1"/>
    <col min="7" max="7" width="12.21875" customWidth="1"/>
  </cols>
  <sheetData>
    <row r="1" spans="1:7" ht="15.6" x14ac:dyDescent="0.3">
      <c r="A1" s="23" t="s">
        <v>1156</v>
      </c>
    </row>
    <row r="2" spans="1:7" ht="15" customHeight="1" x14ac:dyDescent="0.3">
      <c r="A2" s="17" t="s">
        <v>320</v>
      </c>
      <c r="B2" s="17" t="s">
        <v>318</v>
      </c>
      <c r="C2" s="17" t="s">
        <v>319</v>
      </c>
      <c r="D2" s="17" t="s">
        <v>1139</v>
      </c>
      <c r="E2" s="17" t="s">
        <v>1140</v>
      </c>
      <c r="F2" s="17" t="s">
        <v>1141</v>
      </c>
      <c r="G2" s="17" t="s">
        <v>1142</v>
      </c>
    </row>
    <row r="3" spans="1:7" ht="15" customHeight="1" x14ac:dyDescent="0.3">
      <c r="A3" s="18" t="s">
        <v>485</v>
      </c>
      <c r="B3" s="18" t="s">
        <v>486</v>
      </c>
      <c r="C3" s="18" t="s">
        <v>487</v>
      </c>
      <c r="D3" s="18">
        <v>4760191</v>
      </c>
      <c r="E3" s="19">
        <v>52.2</v>
      </c>
      <c r="F3" s="12">
        <v>21.049271999999998</v>
      </c>
      <c r="G3" s="12">
        <v>-101.25605899999999</v>
      </c>
    </row>
    <row r="4" spans="1:7" ht="15" customHeight="1" x14ac:dyDescent="0.3">
      <c r="A4" s="18" t="s">
        <v>542</v>
      </c>
      <c r="B4" s="18" t="s">
        <v>543</v>
      </c>
      <c r="C4" s="18" t="s">
        <v>544</v>
      </c>
      <c r="D4" s="18">
        <v>4837961</v>
      </c>
      <c r="E4" s="19">
        <v>52.12</v>
      </c>
      <c r="F4" s="12">
        <v>20.837976000000001</v>
      </c>
      <c r="G4" s="12">
        <v>-101.610857</v>
      </c>
    </row>
    <row r="5" spans="1:7" ht="15" customHeight="1" x14ac:dyDescent="0.3">
      <c r="A5" s="18" t="s">
        <v>554</v>
      </c>
      <c r="B5" s="18" t="s">
        <v>555</v>
      </c>
      <c r="C5" s="18" t="s">
        <v>556</v>
      </c>
      <c r="D5" s="18">
        <v>4790497</v>
      </c>
      <c r="E5" s="19">
        <v>52.11</v>
      </c>
      <c r="F5" s="12">
        <v>20.454035999999999</v>
      </c>
      <c r="G5" s="12">
        <v>-101.19924899999999</v>
      </c>
    </row>
    <row r="6" spans="1:7" ht="15" customHeight="1" x14ac:dyDescent="0.3">
      <c r="A6" s="18" t="s">
        <v>581</v>
      </c>
      <c r="B6" s="18" t="s">
        <v>582</v>
      </c>
      <c r="C6" s="18" t="s">
        <v>583</v>
      </c>
      <c r="D6" s="18">
        <v>4796921</v>
      </c>
      <c r="E6" s="19">
        <v>52.12</v>
      </c>
      <c r="F6" s="12">
        <v>19.913294</v>
      </c>
      <c r="G6" s="12">
        <v>-99.351061000000001</v>
      </c>
    </row>
    <row r="7" spans="1:7" ht="15" customHeight="1" x14ac:dyDescent="0.3">
      <c r="A7" s="18" t="s">
        <v>584</v>
      </c>
      <c r="B7" s="18" t="s">
        <v>585</v>
      </c>
      <c r="C7" s="18" t="s">
        <v>586</v>
      </c>
      <c r="D7" s="18">
        <v>4724774</v>
      </c>
      <c r="E7" s="19">
        <v>52.13</v>
      </c>
      <c r="F7" s="12">
        <v>21.097261</v>
      </c>
      <c r="G7" s="12">
        <v>-100.89197299999999</v>
      </c>
    </row>
    <row r="8" spans="1:7" ht="15" customHeight="1" x14ac:dyDescent="0.3">
      <c r="A8" s="18" t="s">
        <v>587</v>
      </c>
      <c r="B8" s="18" t="s">
        <v>588</v>
      </c>
      <c r="C8" s="18" t="s">
        <v>589</v>
      </c>
      <c r="D8" s="18">
        <v>4793465</v>
      </c>
      <c r="E8" s="19">
        <v>52.11</v>
      </c>
      <c r="F8" s="12">
        <v>20.469003000000001</v>
      </c>
      <c r="G8" s="12">
        <v>-101.61491700000001</v>
      </c>
    </row>
    <row r="9" spans="1:7" ht="15" customHeight="1" x14ac:dyDescent="0.3">
      <c r="A9" s="18" t="s">
        <v>590</v>
      </c>
      <c r="B9" s="18" t="s">
        <v>591</v>
      </c>
      <c r="C9" s="18" t="s">
        <v>592</v>
      </c>
      <c r="D9" s="18">
        <v>4755017</v>
      </c>
      <c r="E9" s="19">
        <v>52.29</v>
      </c>
      <c r="F9" s="12">
        <v>18.80097</v>
      </c>
      <c r="G9" s="12">
        <v>-98.764466999999996</v>
      </c>
    </row>
    <row r="10" spans="1:7" ht="15" customHeight="1" x14ac:dyDescent="0.3">
      <c r="A10" s="18" t="s">
        <v>593</v>
      </c>
      <c r="B10" s="18" t="s">
        <v>594</v>
      </c>
      <c r="C10" s="18" t="s">
        <v>595</v>
      </c>
      <c r="D10" s="18">
        <v>4688693</v>
      </c>
      <c r="E10" s="19">
        <v>52.1</v>
      </c>
      <c r="F10" s="20">
        <v>18.80097</v>
      </c>
      <c r="G10" s="20">
        <v>-98.764466999999996</v>
      </c>
    </row>
    <row r="11" spans="1:7" ht="15" customHeight="1" x14ac:dyDescent="0.3">
      <c r="A11" s="18" t="s">
        <v>596</v>
      </c>
      <c r="B11" s="18" t="s">
        <v>597</v>
      </c>
      <c r="C11" s="18" t="s">
        <v>598</v>
      </c>
      <c r="D11" s="18">
        <v>4755994</v>
      </c>
      <c r="E11" s="19">
        <v>52.29</v>
      </c>
      <c r="F11" s="20">
        <v>18.80097</v>
      </c>
      <c r="G11" s="20">
        <v>-98.764466999999996</v>
      </c>
    </row>
    <row r="12" spans="1:7" ht="15" customHeight="1" x14ac:dyDescent="0.3">
      <c r="A12" s="18" t="s">
        <v>599</v>
      </c>
      <c r="B12" s="18" t="s">
        <v>600</v>
      </c>
      <c r="C12" s="18" t="s">
        <v>601</v>
      </c>
      <c r="D12" s="18">
        <v>4795077</v>
      </c>
      <c r="E12" s="19">
        <v>52.09</v>
      </c>
      <c r="F12" s="12">
        <v>20.548241999999998</v>
      </c>
      <c r="G12" s="12">
        <v>-101.39288999999999</v>
      </c>
    </row>
    <row r="13" spans="1:7" ht="15" customHeight="1" x14ac:dyDescent="0.3">
      <c r="A13" s="18" t="s">
        <v>473</v>
      </c>
      <c r="B13" s="18" t="s">
        <v>474</v>
      </c>
      <c r="C13" s="18" t="s">
        <v>475</v>
      </c>
      <c r="D13" s="18">
        <v>4772071</v>
      </c>
      <c r="E13" s="19">
        <v>52.19</v>
      </c>
      <c r="F13" s="20">
        <v>19.312134</v>
      </c>
      <c r="G13" s="20">
        <v>-98.261775999999998</v>
      </c>
    </row>
    <row r="14" spans="1:7" ht="15" customHeight="1" x14ac:dyDescent="0.3">
      <c r="A14" s="18" t="s">
        <v>476</v>
      </c>
      <c r="B14" s="18" t="s">
        <v>477</v>
      </c>
      <c r="C14" s="18" t="s">
        <v>478</v>
      </c>
      <c r="D14" s="18">
        <v>4789125</v>
      </c>
      <c r="E14" s="19">
        <v>52.1</v>
      </c>
      <c r="F14" s="12">
        <v>20.902118999999999</v>
      </c>
      <c r="G14" s="12">
        <v>-101.44237200000001</v>
      </c>
    </row>
    <row r="15" spans="1:7" ht="15" customHeight="1" x14ac:dyDescent="0.3">
      <c r="A15" s="18" t="s">
        <v>479</v>
      </c>
      <c r="B15" s="18" t="s">
        <v>480</v>
      </c>
      <c r="C15" s="18" t="s">
        <v>481</v>
      </c>
      <c r="D15" s="18">
        <v>4750043</v>
      </c>
      <c r="E15" s="19">
        <v>52.18</v>
      </c>
      <c r="F15" s="12">
        <v>20.956347999999998</v>
      </c>
      <c r="G15" s="12">
        <v>-101.44255800000001</v>
      </c>
    </row>
    <row r="16" spans="1:7" ht="15" customHeight="1" x14ac:dyDescent="0.3">
      <c r="A16" s="18" t="s">
        <v>482</v>
      </c>
      <c r="B16" s="18" t="s">
        <v>483</v>
      </c>
      <c r="C16" s="18" t="s">
        <v>484</v>
      </c>
      <c r="D16" s="18">
        <v>4757279</v>
      </c>
      <c r="E16" s="19">
        <v>52.19</v>
      </c>
      <c r="F16" s="12">
        <v>19.259340000000002</v>
      </c>
      <c r="G16" s="12">
        <v>-99.506398000000004</v>
      </c>
    </row>
    <row r="17" spans="1:7" ht="15" customHeight="1" x14ac:dyDescent="0.3">
      <c r="A17" s="18" t="s">
        <v>488</v>
      </c>
      <c r="B17" s="18" t="s">
        <v>489</v>
      </c>
      <c r="C17" s="18" t="s">
        <v>490</v>
      </c>
      <c r="D17" s="18">
        <v>4797903</v>
      </c>
      <c r="E17" s="19">
        <v>52.09</v>
      </c>
      <c r="F17" s="12">
        <v>20.873888999999998</v>
      </c>
      <c r="G17" s="12">
        <v>-101.293972</v>
      </c>
    </row>
    <row r="18" spans="1:7" ht="15" customHeight="1" x14ac:dyDescent="0.3">
      <c r="A18" s="18" t="s">
        <v>491</v>
      </c>
      <c r="B18" s="18" t="s">
        <v>492</v>
      </c>
      <c r="C18" s="18" t="s">
        <v>493</v>
      </c>
      <c r="D18" s="18">
        <v>4812681</v>
      </c>
      <c r="E18" s="19">
        <v>52.09</v>
      </c>
      <c r="F18" s="21">
        <v>20.875350000000001</v>
      </c>
      <c r="G18" s="22">
        <v>-101.29339400000001</v>
      </c>
    </row>
    <row r="19" spans="1:7" ht="15" customHeight="1" x14ac:dyDescent="0.3">
      <c r="A19" s="18" t="s">
        <v>494</v>
      </c>
      <c r="B19" s="18" t="s">
        <v>495</v>
      </c>
      <c r="C19" s="18" t="s">
        <v>496</v>
      </c>
      <c r="D19" s="18">
        <v>4789521</v>
      </c>
      <c r="E19" s="19">
        <v>52.14</v>
      </c>
      <c r="F19" s="12">
        <v>20.838160999999999</v>
      </c>
      <c r="G19" s="12">
        <v>-101.610248</v>
      </c>
    </row>
    <row r="20" spans="1:7" ht="15" customHeight="1" x14ac:dyDescent="0.3">
      <c r="A20" s="18" t="s">
        <v>497</v>
      </c>
      <c r="B20" s="18" t="s">
        <v>498</v>
      </c>
      <c r="C20" s="18" t="s">
        <v>499</v>
      </c>
      <c r="D20" s="18">
        <v>4870206</v>
      </c>
      <c r="E20" s="19">
        <v>52.13</v>
      </c>
      <c r="F20" s="12">
        <v>20.838056999999999</v>
      </c>
      <c r="G20" s="12">
        <v>-101.611082</v>
      </c>
    </row>
    <row r="21" spans="1:7" ht="15" customHeight="1" x14ac:dyDescent="0.3">
      <c r="A21" s="18" t="s">
        <v>500</v>
      </c>
      <c r="B21" s="18" t="s">
        <v>501</v>
      </c>
      <c r="C21" s="18" t="s">
        <v>502</v>
      </c>
      <c r="D21" s="18">
        <v>4869871</v>
      </c>
      <c r="E21" s="19">
        <v>52.13</v>
      </c>
      <c r="F21" s="12">
        <v>20.838169000000001</v>
      </c>
      <c r="G21" s="12">
        <v>-101.613243</v>
      </c>
    </row>
    <row r="22" spans="1:7" ht="15" customHeight="1" x14ac:dyDescent="0.3">
      <c r="A22" s="18" t="s">
        <v>503</v>
      </c>
      <c r="B22" s="18" t="s">
        <v>504</v>
      </c>
      <c r="C22" s="18" t="s">
        <v>505</v>
      </c>
      <c r="D22" s="18">
        <v>4807520</v>
      </c>
      <c r="E22" s="19">
        <v>52.09</v>
      </c>
      <c r="F22" s="12">
        <v>20.838725</v>
      </c>
      <c r="G22" s="12">
        <v>-101.61624500000001</v>
      </c>
    </row>
    <row r="23" spans="1:7" ht="15" customHeight="1" x14ac:dyDescent="0.3">
      <c r="A23" s="18" t="s">
        <v>506</v>
      </c>
      <c r="B23" s="18" t="s">
        <v>507</v>
      </c>
      <c r="C23" s="18" t="s">
        <v>508</v>
      </c>
      <c r="D23" s="18">
        <v>4836661</v>
      </c>
      <c r="E23" s="19">
        <v>52.22</v>
      </c>
      <c r="F23" s="20">
        <v>19.189184000000001</v>
      </c>
      <c r="G23" s="20">
        <v>-98.258503000000005</v>
      </c>
    </row>
    <row r="24" spans="1:7" ht="15" customHeight="1" x14ac:dyDescent="0.3">
      <c r="A24" s="18" t="s">
        <v>509</v>
      </c>
      <c r="B24" s="18" t="s">
        <v>510</v>
      </c>
      <c r="C24" s="18" t="s">
        <v>511</v>
      </c>
      <c r="D24" s="18">
        <v>4867142</v>
      </c>
      <c r="E24" s="19">
        <v>52.13</v>
      </c>
      <c r="F24" s="12">
        <v>20.553288999999999</v>
      </c>
      <c r="G24" s="12">
        <v>-101.353365</v>
      </c>
    </row>
    <row r="25" spans="1:7" ht="15" customHeight="1" x14ac:dyDescent="0.3">
      <c r="A25" s="18" t="s">
        <v>512</v>
      </c>
      <c r="B25" s="18" t="s">
        <v>513</v>
      </c>
      <c r="C25" s="18" t="s">
        <v>514</v>
      </c>
      <c r="D25" s="18">
        <v>4793995</v>
      </c>
      <c r="E25" s="19">
        <v>52.19</v>
      </c>
      <c r="F25" s="20">
        <v>19.272986</v>
      </c>
      <c r="G25" s="20">
        <v>-98.232044999999999</v>
      </c>
    </row>
    <row r="26" spans="1:7" ht="15" customHeight="1" x14ac:dyDescent="0.3">
      <c r="A26" s="18" t="s">
        <v>515</v>
      </c>
      <c r="B26" s="18" t="s">
        <v>516</v>
      </c>
      <c r="C26" s="18" t="s">
        <v>517</v>
      </c>
      <c r="D26" s="18">
        <v>4788360</v>
      </c>
      <c r="E26" s="19">
        <v>52.18</v>
      </c>
      <c r="F26" s="20">
        <v>18.781616</v>
      </c>
      <c r="G26" s="20">
        <v>-98.745535000000004</v>
      </c>
    </row>
    <row r="27" spans="1:7" ht="15" customHeight="1" x14ac:dyDescent="0.3">
      <c r="A27" s="18" t="s">
        <v>518</v>
      </c>
      <c r="B27" s="18" t="s">
        <v>519</v>
      </c>
      <c r="C27" s="18" t="s">
        <v>520</v>
      </c>
      <c r="D27" s="18">
        <v>4662304</v>
      </c>
      <c r="E27" s="19">
        <v>52.08</v>
      </c>
      <c r="F27" s="20">
        <v>18.781616</v>
      </c>
      <c r="G27" s="20">
        <v>-98.745535000000004</v>
      </c>
    </row>
    <row r="28" spans="1:7" ht="15" customHeight="1" x14ac:dyDescent="0.3">
      <c r="A28" s="18" t="s">
        <v>521</v>
      </c>
      <c r="B28" s="18" t="s">
        <v>522</v>
      </c>
      <c r="C28" s="18" t="s">
        <v>523</v>
      </c>
      <c r="D28" s="18">
        <v>4699903</v>
      </c>
      <c r="E28" s="19">
        <v>52.11</v>
      </c>
      <c r="F28" s="20">
        <v>18.842604999999999</v>
      </c>
      <c r="G28" s="20">
        <v>-99.218611999999993</v>
      </c>
    </row>
    <row r="29" spans="1:7" ht="15" customHeight="1" x14ac:dyDescent="0.3">
      <c r="A29" s="18" t="s">
        <v>524</v>
      </c>
      <c r="B29" s="18" t="s">
        <v>525</v>
      </c>
      <c r="C29" s="18" t="s">
        <v>526</v>
      </c>
      <c r="D29" s="18">
        <v>4837199</v>
      </c>
      <c r="E29" s="19">
        <v>52.21</v>
      </c>
      <c r="F29" s="20">
        <v>19.189184000000001</v>
      </c>
      <c r="G29" s="20">
        <v>-98.258503000000005</v>
      </c>
    </row>
    <row r="30" spans="1:7" ht="15" customHeight="1" x14ac:dyDescent="0.3">
      <c r="A30" s="18" t="s">
        <v>527</v>
      </c>
      <c r="B30" s="18" t="s">
        <v>528</v>
      </c>
      <c r="C30" s="18" t="s">
        <v>529</v>
      </c>
      <c r="D30" s="18">
        <v>4806496</v>
      </c>
      <c r="E30" s="19">
        <v>52.23</v>
      </c>
      <c r="F30" s="20">
        <v>19.259119999999999</v>
      </c>
      <c r="G30" s="20">
        <v>-99.086250000000007</v>
      </c>
    </row>
    <row r="31" spans="1:7" ht="15" customHeight="1" x14ac:dyDescent="0.3">
      <c r="A31" s="18" t="s">
        <v>530</v>
      </c>
      <c r="B31" s="18" t="s">
        <v>531</v>
      </c>
      <c r="C31" s="18" t="s">
        <v>532</v>
      </c>
      <c r="D31" s="18">
        <v>4901595</v>
      </c>
      <c r="E31" s="19">
        <v>52.11</v>
      </c>
      <c r="F31" s="20">
        <v>19.948588999999998</v>
      </c>
      <c r="G31" s="20">
        <v>-99.323019000000002</v>
      </c>
    </row>
    <row r="32" spans="1:7" ht="15" customHeight="1" x14ac:dyDescent="0.3">
      <c r="A32" s="18" t="s">
        <v>533</v>
      </c>
      <c r="B32" s="18" t="s">
        <v>534</v>
      </c>
      <c r="C32" s="18" t="s">
        <v>535</v>
      </c>
      <c r="D32" s="18">
        <v>4607296</v>
      </c>
      <c r="E32" s="19">
        <v>52.13</v>
      </c>
      <c r="F32" s="20">
        <v>18.817695000000001</v>
      </c>
      <c r="G32" s="20">
        <v>-98.755994999999999</v>
      </c>
    </row>
    <row r="33" spans="1:7" ht="15" customHeight="1" x14ac:dyDescent="0.3">
      <c r="A33" s="18" t="s">
        <v>536</v>
      </c>
      <c r="B33" s="18" t="s">
        <v>537</v>
      </c>
      <c r="C33" s="18" t="s">
        <v>538</v>
      </c>
      <c r="D33" s="18">
        <v>4832909</v>
      </c>
      <c r="E33" s="19">
        <v>52.23</v>
      </c>
      <c r="F33" s="20">
        <v>18.781616</v>
      </c>
      <c r="G33" s="20">
        <v>-98.745535000000004</v>
      </c>
    </row>
    <row r="34" spans="1:7" ht="15" customHeight="1" x14ac:dyDescent="0.3">
      <c r="A34" s="18" t="s">
        <v>539</v>
      </c>
      <c r="B34" s="18" t="s">
        <v>540</v>
      </c>
      <c r="C34" s="18" t="s">
        <v>541</v>
      </c>
      <c r="D34" s="18">
        <v>4666536</v>
      </c>
      <c r="E34" s="19">
        <v>52.15</v>
      </c>
      <c r="F34" s="20">
        <v>19.178947999999998</v>
      </c>
      <c r="G34" s="20">
        <v>-98.260828000000004</v>
      </c>
    </row>
    <row r="35" spans="1:7" ht="15" customHeight="1" x14ac:dyDescent="0.3">
      <c r="A35" s="18" t="s">
        <v>545</v>
      </c>
      <c r="B35" s="18" t="s">
        <v>546</v>
      </c>
      <c r="C35" s="18" t="s">
        <v>547</v>
      </c>
      <c r="D35" s="18">
        <v>4798587</v>
      </c>
      <c r="E35" s="19">
        <v>52.1</v>
      </c>
      <c r="F35" s="20">
        <v>19.250198999999999</v>
      </c>
      <c r="G35" s="20">
        <v>-99.084119000000001</v>
      </c>
    </row>
    <row r="36" spans="1:7" ht="15" customHeight="1" x14ac:dyDescent="0.3">
      <c r="A36" s="18" t="s">
        <v>548</v>
      </c>
      <c r="B36" s="18" t="s">
        <v>549</v>
      </c>
      <c r="C36" s="18" t="s">
        <v>550</v>
      </c>
      <c r="D36" s="18">
        <v>4797450</v>
      </c>
      <c r="E36" s="19">
        <v>52.11</v>
      </c>
      <c r="F36" s="20">
        <v>19.259119999999999</v>
      </c>
      <c r="G36" s="20">
        <v>-99.086250000000007</v>
      </c>
    </row>
    <row r="37" spans="1:7" ht="15" customHeight="1" x14ac:dyDescent="0.3">
      <c r="A37" s="18" t="s">
        <v>551</v>
      </c>
      <c r="B37" s="18" t="s">
        <v>552</v>
      </c>
      <c r="C37" s="18" t="s">
        <v>553</v>
      </c>
      <c r="D37" s="18">
        <v>4667785</v>
      </c>
      <c r="E37" s="19">
        <v>52.14</v>
      </c>
      <c r="F37" s="20">
        <v>18.788979999999999</v>
      </c>
      <c r="G37" s="20">
        <v>-99.221746999999993</v>
      </c>
    </row>
    <row r="38" spans="1:7" ht="15" customHeight="1" x14ac:dyDescent="0.3">
      <c r="A38" s="18" t="s">
        <v>557</v>
      </c>
      <c r="B38" s="18" t="s">
        <v>558</v>
      </c>
      <c r="C38" s="18" t="s">
        <v>559</v>
      </c>
      <c r="D38" s="18">
        <v>4644882</v>
      </c>
      <c r="E38" s="19">
        <v>52.22</v>
      </c>
      <c r="F38" s="12">
        <v>19.281853999999999</v>
      </c>
      <c r="G38" s="12">
        <v>-99.056567000000001</v>
      </c>
    </row>
    <row r="39" spans="1:7" ht="15" customHeight="1" x14ac:dyDescent="0.3">
      <c r="A39" s="18" t="s">
        <v>560</v>
      </c>
      <c r="B39" s="18" t="s">
        <v>561</v>
      </c>
      <c r="C39" s="18" t="s">
        <v>562</v>
      </c>
      <c r="D39" s="18">
        <v>4804252</v>
      </c>
      <c r="E39" s="19">
        <v>52.21</v>
      </c>
      <c r="F39" s="20">
        <v>19.253057999999999</v>
      </c>
      <c r="G39" s="20">
        <v>-99.061428000000006</v>
      </c>
    </row>
    <row r="40" spans="1:7" ht="15" customHeight="1" x14ac:dyDescent="0.3">
      <c r="A40" s="18" t="s">
        <v>563</v>
      </c>
      <c r="B40" s="18" t="s">
        <v>564</v>
      </c>
      <c r="C40" s="18" t="s">
        <v>565</v>
      </c>
      <c r="D40" s="18">
        <v>4795020</v>
      </c>
      <c r="E40" s="19">
        <v>52.1</v>
      </c>
      <c r="F40" s="20">
        <v>19.250198999999999</v>
      </c>
      <c r="G40" s="20">
        <v>-99.084119000000001</v>
      </c>
    </row>
    <row r="41" spans="1:7" ht="15" customHeight="1" x14ac:dyDescent="0.3">
      <c r="A41" s="18" t="s">
        <v>566</v>
      </c>
      <c r="B41" s="18" t="s">
        <v>567</v>
      </c>
      <c r="C41" s="18" t="s">
        <v>568</v>
      </c>
      <c r="D41" s="18">
        <v>4793641</v>
      </c>
      <c r="E41" s="19">
        <v>52.1</v>
      </c>
      <c r="F41" s="20">
        <v>19.259119999999999</v>
      </c>
      <c r="G41" s="20">
        <v>-99.086250000000007</v>
      </c>
    </row>
    <row r="42" spans="1:7" ht="15" customHeight="1" x14ac:dyDescent="0.3">
      <c r="A42" s="18" t="s">
        <v>569</v>
      </c>
      <c r="B42" s="18" t="s">
        <v>570</v>
      </c>
      <c r="C42" s="18" t="s">
        <v>571</v>
      </c>
      <c r="D42" s="18">
        <v>4808121</v>
      </c>
      <c r="E42" s="19">
        <v>52.22</v>
      </c>
      <c r="F42" s="20">
        <v>19.259119999999999</v>
      </c>
      <c r="G42" s="20">
        <v>-99.086250000000007</v>
      </c>
    </row>
    <row r="43" spans="1:7" ht="15" customHeight="1" x14ac:dyDescent="0.3">
      <c r="A43" s="18" t="s">
        <v>572</v>
      </c>
      <c r="B43" s="18" t="s">
        <v>573</v>
      </c>
      <c r="C43" s="18" t="s">
        <v>574</v>
      </c>
      <c r="D43" s="18">
        <v>4808964</v>
      </c>
      <c r="E43" s="19">
        <v>52.22</v>
      </c>
      <c r="F43" s="20">
        <v>19.256347999999999</v>
      </c>
      <c r="G43" s="20">
        <v>-99.099485000000001</v>
      </c>
    </row>
    <row r="44" spans="1:7" ht="15" customHeight="1" x14ac:dyDescent="0.3">
      <c r="A44" s="18" t="s">
        <v>575</v>
      </c>
      <c r="B44" s="18" t="s">
        <v>576</v>
      </c>
      <c r="C44" s="18" t="s">
        <v>577</v>
      </c>
      <c r="D44" s="18">
        <v>4798885</v>
      </c>
      <c r="E44" s="19">
        <v>52.1</v>
      </c>
      <c r="F44" s="20">
        <v>19.248462</v>
      </c>
      <c r="G44" s="20">
        <v>-99.115212999999997</v>
      </c>
    </row>
    <row r="45" spans="1:7" ht="15" customHeight="1" x14ac:dyDescent="0.3">
      <c r="A45" s="18" t="s">
        <v>578</v>
      </c>
      <c r="B45" s="18" t="s">
        <v>579</v>
      </c>
      <c r="C45" s="18" t="s">
        <v>580</v>
      </c>
      <c r="D45" s="18">
        <v>4803104</v>
      </c>
      <c r="E45" s="19">
        <v>52.22</v>
      </c>
      <c r="F45" s="20">
        <v>19.248462</v>
      </c>
      <c r="G45" s="20">
        <v>-99.115212999999997</v>
      </c>
    </row>
    <row r="46" spans="1:7" ht="15" customHeight="1" x14ac:dyDescent="0.3">
      <c r="A46" s="18" t="s">
        <v>650</v>
      </c>
      <c r="B46" s="18" t="s">
        <v>651</v>
      </c>
      <c r="C46" s="18" t="s">
        <v>652</v>
      </c>
      <c r="D46" s="18">
        <v>4906876</v>
      </c>
      <c r="E46" s="19">
        <v>52.17</v>
      </c>
      <c r="F46" s="20">
        <v>19.145374</v>
      </c>
      <c r="G46" s="20">
        <v>-98.777204999999995</v>
      </c>
    </row>
    <row r="47" spans="1:7" ht="15" customHeight="1" x14ac:dyDescent="0.3">
      <c r="A47" s="18" t="s">
        <v>602</v>
      </c>
      <c r="B47" s="18" t="s">
        <v>603</v>
      </c>
      <c r="C47" s="18" t="s">
        <v>604</v>
      </c>
      <c r="D47" s="18">
        <v>4797887</v>
      </c>
      <c r="E47" s="19">
        <v>52.11</v>
      </c>
      <c r="F47" s="20">
        <v>19.258528999999999</v>
      </c>
      <c r="G47" s="20">
        <v>-98.964736000000002</v>
      </c>
    </row>
    <row r="48" spans="1:7" ht="15" customHeight="1" x14ac:dyDescent="0.3">
      <c r="A48" s="18" t="s">
        <v>608</v>
      </c>
      <c r="B48" s="18" t="s">
        <v>609</v>
      </c>
      <c r="C48" s="18" t="s">
        <v>610</v>
      </c>
      <c r="D48" s="18">
        <v>4789058</v>
      </c>
      <c r="E48" s="19">
        <v>52.11</v>
      </c>
      <c r="F48" s="12">
        <v>19.242284999999999</v>
      </c>
      <c r="G48" s="12">
        <v>-98.907816999999994</v>
      </c>
    </row>
    <row r="49" spans="1:7" ht="15" customHeight="1" x14ac:dyDescent="0.3">
      <c r="A49" s="18" t="s">
        <v>611</v>
      </c>
      <c r="B49" s="18" t="s">
        <v>612</v>
      </c>
      <c r="C49" s="18" t="s">
        <v>613</v>
      </c>
      <c r="D49" s="18">
        <v>4822145</v>
      </c>
      <c r="E49" s="19">
        <v>52.18</v>
      </c>
      <c r="F49" s="20">
        <v>19.242284999999999</v>
      </c>
      <c r="G49" s="20">
        <v>-98.907816999999994</v>
      </c>
    </row>
    <row r="50" spans="1:7" ht="15" customHeight="1" x14ac:dyDescent="0.3">
      <c r="A50" s="18" t="s">
        <v>614</v>
      </c>
      <c r="B50" s="18" t="s">
        <v>615</v>
      </c>
      <c r="C50" s="18" t="s">
        <v>616</v>
      </c>
      <c r="D50" s="18">
        <v>4798905</v>
      </c>
      <c r="E50" s="19">
        <v>52.23</v>
      </c>
      <c r="F50" s="20">
        <v>19.243682</v>
      </c>
      <c r="G50" s="20">
        <v>-98.844969000000006</v>
      </c>
    </row>
    <row r="51" spans="1:7" ht="15" customHeight="1" x14ac:dyDescent="0.3">
      <c r="A51" s="18" t="s">
        <v>617</v>
      </c>
      <c r="B51" s="18" t="s">
        <v>618</v>
      </c>
      <c r="C51" s="18" t="s">
        <v>619</v>
      </c>
      <c r="D51" s="18">
        <v>4856595</v>
      </c>
      <c r="E51" s="19">
        <v>52.19</v>
      </c>
      <c r="F51" s="20">
        <v>19.248462</v>
      </c>
      <c r="G51" s="20">
        <v>-99.115212999999997</v>
      </c>
    </row>
    <row r="52" spans="1:7" ht="15" customHeight="1" x14ac:dyDescent="0.3">
      <c r="A52" s="18" t="s">
        <v>620</v>
      </c>
      <c r="B52" s="18" t="s">
        <v>621</v>
      </c>
      <c r="C52" s="18" t="s">
        <v>622</v>
      </c>
      <c r="D52" s="18">
        <v>4661673</v>
      </c>
      <c r="E52" s="19">
        <v>52.05</v>
      </c>
      <c r="F52" s="20">
        <v>18.843584</v>
      </c>
      <c r="G52" s="20">
        <v>-99.204786999999996</v>
      </c>
    </row>
    <row r="53" spans="1:7" ht="15" customHeight="1" x14ac:dyDescent="0.3">
      <c r="A53" s="18" t="s">
        <v>623</v>
      </c>
      <c r="B53" s="18" t="s">
        <v>624</v>
      </c>
      <c r="C53" s="18" t="s">
        <v>625</v>
      </c>
      <c r="D53" s="18">
        <v>4799905</v>
      </c>
      <c r="E53" s="19">
        <v>52.12</v>
      </c>
      <c r="F53" s="20">
        <v>18.817695000000001</v>
      </c>
      <c r="G53" s="20">
        <v>-98.755994999999999</v>
      </c>
    </row>
    <row r="54" spans="1:7" ht="15" customHeight="1" x14ac:dyDescent="0.3">
      <c r="A54" s="18" t="s">
        <v>626</v>
      </c>
      <c r="B54" s="18" t="s">
        <v>627</v>
      </c>
      <c r="C54" s="18" t="s">
        <v>628</v>
      </c>
      <c r="D54" s="18">
        <v>4800770</v>
      </c>
      <c r="E54" s="19">
        <v>52.12</v>
      </c>
      <c r="F54" s="20">
        <v>18.80097</v>
      </c>
      <c r="G54" s="20">
        <v>-98.764466999999996</v>
      </c>
    </row>
    <row r="55" spans="1:7" ht="15" customHeight="1" x14ac:dyDescent="0.3">
      <c r="A55" s="18" t="s">
        <v>629</v>
      </c>
      <c r="B55" s="18" t="s">
        <v>630</v>
      </c>
      <c r="C55" s="18" t="s">
        <v>631</v>
      </c>
      <c r="D55" s="18">
        <v>4664365</v>
      </c>
      <c r="E55" s="19">
        <v>52.14</v>
      </c>
      <c r="F55" s="20">
        <v>19.376849</v>
      </c>
      <c r="G55" s="20">
        <v>-99.538657999999998</v>
      </c>
    </row>
    <row r="56" spans="1:7" ht="15" customHeight="1" x14ac:dyDescent="0.3">
      <c r="A56" s="18" t="s">
        <v>632</v>
      </c>
      <c r="B56" s="18" t="s">
        <v>633</v>
      </c>
      <c r="C56" s="18" t="s">
        <v>634</v>
      </c>
      <c r="D56" s="18">
        <v>4841435</v>
      </c>
      <c r="E56" s="19">
        <v>52.22</v>
      </c>
      <c r="F56" s="20">
        <v>19.312134</v>
      </c>
      <c r="G56" s="20">
        <v>-98.261775999999998</v>
      </c>
    </row>
    <row r="57" spans="1:7" ht="15" customHeight="1" x14ac:dyDescent="0.3">
      <c r="A57" s="18" t="s">
        <v>635</v>
      </c>
      <c r="B57" s="18" t="s">
        <v>636</v>
      </c>
      <c r="C57" s="18" t="s">
        <v>637</v>
      </c>
      <c r="D57" s="18">
        <v>4830747</v>
      </c>
      <c r="E57" s="19">
        <v>52.22</v>
      </c>
      <c r="F57" s="20">
        <v>19.272986</v>
      </c>
      <c r="G57" s="20">
        <v>-98.232044999999999</v>
      </c>
    </row>
    <row r="58" spans="1:7" ht="15" customHeight="1" x14ac:dyDescent="0.3">
      <c r="A58" s="18" t="s">
        <v>638</v>
      </c>
      <c r="B58" s="18" t="s">
        <v>639</v>
      </c>
      <c r="C58" s="18" t="s">
        <v>640</v>
      </c>
      <c r="D58" s="18">
        <v>4802833</v>
      </c>
      <c r="E58" s="19">
        <v>52.23</v>
      </c>
      <c r="F58" s="20">
        <v>19.256347999999999</v>
      </c>
      <c r="G58" s="20">
        <v>-99.099485000000001</v>
      </c>
    </row>
    <row r="59" spans="1:7" ht="15" customHeight="1" x14ac:dyDescent="0.3">
      <c r="A59" s="18" t="s">
        <v>641</v>
      </c>
      <c r="B59" s="18" t="s">
        <v>642</v>
      </c>
      <c r="C59" s="18" t="s">
        <v>643</v>
      </c>
      <c r="D59" s="18">
        <v>4667633</v>
      </c>
      <c r="E59" s="19">
        <v>52.2</v>
      </c>
      <c r="F59" s="20">
        <v>19.250198999999999</v>
      </c>
      <c r="G59" s="20">
        <v>-99.084119000000001</v>
      </c>
    </row>
    <row r="60" spans="1:7" ht="15" customHeight="1" x14ac:dyDescent="0.3">
      <c r="A60" s="18" t="s">
        <v>644</v>
      </c>
      <c r="B60" s="18" t="s">
        <v>645</v>
      </c>
      <c r="C60" s="18" t="s">
        <v>646</v>
      </c>
      <c r="D60" s="18">
        <v>4713509</v>
      </c>
      <c r="E60" s="19">
        <v>52.21</v>
      </c>
      <c r="F60" s="20">
        <v>19.232202000000001</v>
      </c>
      <c r="G60" s="20">
        <v>-98.968708000000007</v>
      </c>
    </row>
    <row r="61" spans="1:7" ht="15" customHeight="1" x14ac:dyDescent="0.3">
      <c r="A61" s="18" t="s">
        <v>647</v>
      </c>
      <c r="B61" s="18" t="s">
        <v>648</v>
      </c>
      <c r="C61" s="18" t="s">
        <v>649</v>
      </c>
      <c r="D61" s="18">
        <v>4883570</v>
      </c>
      <c r="E61" s="19">
        <v>52.03</v>
      </c>
      <c r="F61" s="20">
        <v>19.178947999999998</v>
      </c>
      <c r="G61" s="20">
        <v>-98.260828000000004</v>
      </c>
    </row>
    <row r="62" spans="1:7" ht="15" customHeight="1" x14ac:dyDescent="0.3">
      <c r="A62" s="18" t="s">
        <v>653</v>
      </c>
      <c r="B62" s="18" t="s">
        <v>654</v>
      </c>
      <c r="C62" s="18" t="s">
        <v>655</v>
      </c>
      <c r="D62" s="18">
        <v>4806474</v>
      </c>
      <c r="E62" s="19">
        <v>52.23</v>
      </c>
      <c r="F62" s="20">
        <v>19.198352</v>
      </c>
      <c r="G62" s="20">
        <v>-98.251419999999996</v>
      </c>
    </row>
    <row r="63" spans="1:7" ht="15" customHeight="1" x14ac:dyDescent="0.3">
      <c r="A63" s="18" t="s">
        <v>656</v>
      </c>
      <c r="B63" s="18" t="s">
        <v>657</v>
      </c>
      <c r="C63" s="18" t="s">
        <v>658</v>
      </c>
      <c r="D63" s="18">
        <v>4817427</v>
      </c>
      <c r="E63" s="19">
        <v>52.26</v>
      </c>
      <c r="F63" s="20">
        <v>19.242284999999999</v>
      </c>
      <c r="G63" s="20">
        <v>-98.907816999999994</v>
      </c>
    </row>
    <row r="64" spans="1:7" ht="15" customHeight="1" x14ac:dyDescent="0.3">
      <c r="A64" s="18" t="s">
        <v>605</v>
      </c>
      <c r="B64" s="18" t="s">
        <v>606</v>
      </c>
      <c r="C64" s="18" t="s">
        <v>607</v>
      </c>
      <c r="D64" s="18">
        <v>4855352</v>
      </c>
      <c r="E64" s="19">
        <v>52.27</v>
      </c>
      <c r="F64" s="20">
        <v>19.376849</v>
      </c>
      <c r="G64" s="20">
        <v>-99.538657999999998</v>
      </c>
    </row>
    <row r="65" spans="1:7" ht="15" customHeight="1" x14ac:dyDescent="0.3">
      <c r="A65" s="18" t="s">
        <v>686</v>
      </c>
      <c r="B65" s="18" t="s">
        <v>687</v>
      </c>
      <c r="C65" s="18" t="s">
        <v>688</v>
      </c>
      <c r="D65" s="18">
        <v>4629210</v>
      </c>
      <c r="E65" s="19">
        <v>52.2</v>
      </c>
      <c r="F65" s="20">
        <v>19.198352</v>
      </c>
      <c r="G65" s="20">
        <v>-98.251419999999996</v>
      </c>
    </row>
    <row r="66" spans="1:7" ht="15" customHeight="1" x14ac:dyDescent="0.3">
      <c r="A66" s="18" t="s">
        <v>689</v>
      </c>
      <c r="B66" s="18" t="s">
        <v>690</v>
      </c>
      <c r="C66" s="18" t="s">
        <v>691</v>
      </c>
      <c r="D66" s="18">
        <v>4803507</v>
      </c>
      <c r="E66" s="19">
        <v>52.23</v>
      </c>
      <c r="F66" s="20">
        <v>19.223595</v>
      </c>
      <c r="G66" s="20">
        <v>-98.252937000000003</v>
      </c>
    </row>
    <row r="67" spans="1:7" ht="15" customHeight="1" x14ac:dyDescent="0.3">
      <c r="A67" s="18" t="s">
        <v>659</v>
      </c>
      <c r="B67" s="18" t="s">
        <v>660</v>
      </c>
      <c r="C67" s="18" t="s">
        <v>661</v>
      </c>
      <c r="D67" s="18">
        <v>4846854</v>
      </c>
      <c r="E67" s="19">
        <v>52.19</v>
      </c>
      <c r="F67" s="20">
        <v>19.256347999999999</v>
      </c>
      <c r="G67" s="20">
        <v>-99.099485000000001</v>
      </c>
    </row>
    <row r="68" spans="1:7" ht="15" customHeight="1" x14ac:dyDescent="0.3">
      <c r="A68" s="18" t="s">
        <v>662</v>
      </c>
      <c r="B68" s="18" t="s">
        <v>663</v>
      </c>
      <c r="C68" s="18" t="s">
        <v>664</v>
      </c>
      <c r="D68" s="18">
        <v>4635383</v>
      </c>
      <c r="E68" s="19">
        <v>52.06</v>
      </c>
      <c r="F68" s="12">
        <v>18.80097</v>
      </c>
      <c r="G68" s="12">
        <v>-98.764466999999996</v>
      </c>
    </row>
    <row r="69" spans="1:7" ht="15" customHeight="1" x14ac:dyDescent="0.3">
      <c r="A69" s="18" t="s">
        <v>665</v>
      </c>
      <c r="B69" s="18" t="s">
        <v>666</v>
      </c>
      <c r="C69" s="18" t="s">
        <v>667</v>
      </c>
      <c r="D69" s="18">
        <v>4838783</v>
      </c>
      <c r="E69" s="19">
        <v>52.16</v>
      </c>
      <c r="F69" s="20">
        <v>18.839027000000002</v>
      </c>
      <c r="G69" s="20">
        <v>-99.230329999999995</v>
      </c>
    </row>
    <row r="70" spans="1:7" ht="15" customHeight="1" x14ac:dyDescent="0.3">
      <c r="A70" s="18" t="s">
        <v>668</v>
      </c>
      <c r="B70" s="18" t="s">
        <v>669</v>
      </c>
      <c r="C70" s="18" t="s">
        <v>670</v>
      </c>
      <c r="D70" s="18">
        <v>4888423</v>
      </c>
      <c r="E70" s="19">
        <v>52.2</v>
      </c>
      <c r="F70" s="20">
        <v>18.788979999999999</v>
      </c>
      <c r="G70" s="20">
        <v>-99.221746999999993</v>
      </c>
    </row>
    <row r="71" spans="1:7" ht="15" customHeight="1" x14ac:dyDescent="0.3">
      <c r="A71" s="18" t="s">
        <v>671</v>
      </c>
      <c r="B71" s="18" t="s">
        <v>672</v>
      </c>
      <c r="C71" s="18" t="s">
        <v>673</v>
      </c>
      <c r="D71" s="18">
        <v>4825899</v>
      </c>
      <c r="E71" s="19">
        <v>52.1</v>
      </c>
      <c r="F71" s="20">
        <v>18.788979999999999</v>
      </c>
      <c r="G71" s="20">
        <v>-99.221746999999993</v>
      </c>
    </row>
    <row r="72" spans="1:7" ht="15" customHeight="1" x14ac:dyDescent="0.3">
      <c r="A72" s="18" t="s">
        <v>674</v>
      </c>
      <c r="B72" s="18" t="s">
        <v>675</v>
      </c>
      <c r="C72" s="18" t="s">
        <v>676</v>
      </c>
      <c r="D72" s="18">
        <v>4699420</v>
      </c>
      <c r="E72" s="19">
        <v>52.2</v>
      </c>
      <c r="F72" s="20">
        <v>19.268308999999999</v>
      </c>
      <c r="G72" s="20">
        <v>-98.893666999999994</v>
      </c>
    </row>
    <row r="73" spans="1:7" ht="15" customHeight="1" x14ac:dyDescent="0.3">
      <c r="A73" s="18" t="s">
        <v>677</v>
      </c>
      <c r="B73" s="18" t="s">
        <v>678</v>
      </c>
      <c r="C73" s="18" t="s">
        <v>679</v>
      </c>
      <c r="D73" s="18">
        <v>4842925</v>
      </c>
      <c r="E73" s="19">
        <v>52.2</v>
      </c>
      <c r="F73" s="20">
        <v>19.278686</v>
      </c>
      <c r="G73" s="20">
        <v>-99.113067999999998</v>
      </c>
    </row>
    <row r="74" spans="1:7" ht="15" customHeight="1" x14ac:dyDescent="0.3">
      <c r="A74" s="18" t="s">
        <v>680</v>
      </c>
      <c r="B74" s="18" t="s">
        <v>681</v>
      </c>
      <c r="C74" s="18" t="s">
        <v>682</v>
      </c>
      <c r="D74" s="18">
        <v>4701791</v>
      </c>
      <c r="E74" s="19">
        <v>52.22</v>
      </c>
      <c r="F74" s="20">
        <v>19.253057999999999</v>
      </c>
      <c r="G74" s="20">
        <v>-99.061428000000006</v>
      </c>
    </row>
    <row r="75" spans="1:7" ht="15" customHeight="1" x14ac:dyDescent="0.3">
      <c r="A75" s="18" t="s">
        <v>683</v>
      </c>
      <c r="B75" s="18" t="s">
        <v>684</v>
      </c>
      <c r="C75" s="18" t="s">
        <v>685</v>
      </c>
      <c r="D75" s="18">
        <v>4759405</v>
      </c>
      <c r="E75" s="19">
        <v>52.04</v>
      </c>
      <c r="F75" s="20">
        <v>18.839027000000002</v>
      </c>
      <c r="G75" s="20">
        <v>-99.230329999999995</v>
      </c>
    </row>
  </sheetData>
  <sortState xmlns:xlrd2="http://schemas.microsoft.com/office/spreadsheetml/2017/richdata2" ref="A3:E75">
    <sortCondition ref="A2:A75"/>
  </sortState>
  <conditionalFormatting sqref="A2:A75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F6431-9127-4337-ACE6-E24CAD63D253}">
  <dimension ref="A1:G39"/>
  <sheetViews>
    <sheetView workbookViewId="0"/>
  </sheetViews>
  <sheetFormatPr defaultRowHeight="14.4" x14ac:dyDescent="0.3"/>
  <cols>
    <col min="1" max="3" width="15.109375" style="2" customWidth="1"/>
    <col min="4" max="4" width="16.77734375" style="2" customWidth="1"/>
    <col min="5" max="5" width="16.21875" style="2" customWidth="1"/>
    <col min="6" max="6" width="14.44140625" style="2" customWidth="1"/>
    <col min="7" max="7" width="12.5546875" style="2" customWidth="1"/>
    <col min="8" max="8" width="16.5546875" style="2" customWidth="1"/>
    <col min="9" max="9" width="18.5546875" style="2" customWidth="1"/>
    <col min="10" max="16384" width="8.88671875" style="2"/>
  </cols>
  <sheetData>
    <row r="1" spans="1:7" ht="15.6" x14ac:dyDescent="0.3">
      <c r="A1" s="23" t="s">
        <v>1157</v>
      </c>
    </row>
    <row r="2" spans="1:7" ht="14.4" customHeight="1" x14ac:dyDescent="0.3">
      <c r="A2" s="4" t="s">
        <v>320</v>
      </c>
      <c r="B2" s="4" t="s">
        <v>318</v>
      </c>
      <c r="C2" s="4" t="s">
        <v>319</v>
      </c>
      <c r="D2" s="4" t="s">
        <v>1139</v>
      </c>
      <c r="E2" s="4" t="s">
        <v>1140</v>
      </c>
      <c r="F2" s="4" t="s">
        <v>1141</v>
      </c>
      <c r="G2" s="4" t="s">
        <v>1142</v>
      </c>
    </row>
    <row r="3" spans="1:7" ht="14.4" customHeight="1" x14ac:dyDescent="0.3">
      <c r="A3" s="5" t="s">
        <v>740</v>
      </c>
      <c r="B3" s="5" t="s">
        <v>741</v>
      </c>
      <c r="C3" s="9" t="s">
        <v>742</v>
      </c>
      <c r="D3" s="9">
        <v>4737125</v>
      </c>
      <c r="E3" s="16">
        <v>52.19</v>
      </c>
      <c r="F3" s="9">
        <v>-22.302465000000002</v>
      </c>
      <c r="G3" s="9">
        <v>-42.947130999999999</v>
      </c>
    </row>
    <row r="4" spans="1:7" ht="14.4" customHeight="1" x14ac:dyDescent="0.3">
      <c r="A4" s="5" t="s">
        <v>743</v>
      </c>
      <c r="B4" s="5" t="s">
        <v>744</v>
      </c>
      <c r="C4" s="9" t="s">
        <v>745</v>
      </c>
      <c r="D4" s="9">
        <v>4664076</v>
      </c>
      <c r="E4" s="16">
        <v>52.18</v>
      </c>
      <c r="F4" s="9">
        <v>-22.407395000000001</v>
      </c>
      <c r="G4" s="9">
        <v>-43.670138000000001</v>
      </c>
    </row>
    <row r="5" spans="1:7" ht="14.4" customHeight="1" x14ac:dyDescent="0.3">
      <c r="A5" s="5" t="s">
        <v>746</v>
      </c>
      <c r="B5" s="5" t="s">
        <v>747</v>
      </c>
      <c r="C5" s="9" t="s">
        <v>748</v>
      </c>
      <c r="D5" s="9">
        <v>4783931</v>
      </c>
      <c r="E5" s="16">
        <v>52.11</v>
      </c>
      <c r="F5" s="9">
        <v>-22.410350000000001</v>
      </c>
      <c r="G5" s="9">
        <v>-43.308197</v>
      </c>
    </row>
    <row r="6" spans="1:7" ht="14.4" customHeight="1" x14ac:dyDescent="0.3">
      <c r="A6" s="5" t="s">
        <v>749</v>
      </c>
      <c r="B6" s="5" t="s">
        <v>750</v>
      </c>
      <c r="C6" s="9" t="s">
        <v>751</v>
      </c>
      <c r="D6" s="9">
        <v>4654476</v>
      </c>
      <c r="E6" s="16">
        <v>52.22</v>
      </c>
      <c r="F6" s="9">
        <v>-22.215198999999998</v>
      </c>
      <c r="G6" s="9">
        <v>-43.020938000000001</v>
      </c>
    </row>
    <row r="7" spans="1:7" ht="14.4" customHeight="1" x14ac:dyDescent="0.3">
      <c r="A7" s="5" t="s">
        <v>752</v>
      </c>
      <c r="B7" s="5" t="s">
        <v>753</v>
      </c>
      <c r="C7" s="9" t="s">
        <v>754</v>
      </c>
      <c r="D7" s="9">
        <v>4744064</v>
      </c>
      <c r="E7" s="16">
        <v>52.21</v>
      </c>
      <c r="F7" s="9">
        <v>-22.189204</v>
      </c>
      <c r="G7" s="9">
        <v>-42.985759999999999</v>
      </c>
    </row>
    <row r="8" spans="1:7" ht="14.4" customHeight="1" x14ac:dyDescent="0.3">
      <c r="A8" s="5" t="s">
        <v>755</v>
      </c>
      <c r="B8" s="5" t="s">
        <v>756</v>
      </c>
      <c r="C8" s="9" t="s">
        <v>757</v>
      </c>
      <c r="D8" s="9">
        <v>4714109</v>
      </c>
      <c r="E8" s="16">
        <v>52.23</v>
      </c>
      <c r="F8" s="9">
        <v>-22.13711</v>
      </c>
      <c r="G8" s="9" t="s">
        <v>1151</v>
      </c>
    </row>
    <row r="9" spans="1:7" ht="14.4" customHeight="1" x14ac:dyDescent="0.3">
      <c r="A9" s="5" t="s">
        <v>758</v>
      </c>
      <c r="B9" s="5" t="s">
        <v>759</v>
      </c>
      <c r="C9" s="9" t="s">
        <v>760</v>
      </c>
      <c r="D9" s="9">
        <v>4749777</v>
      </c>
      <c r="E9" s="16">
        <v>52.16</v>
      </c>
      <c r="F9" s="9">
        <v>-22.101078000000001</v>
      </c>
      <c r="G9" s="9">
        <v>-42.872948999999998</v>
      </c>
    </row>
    <row r="10" spans="1:7" ht="14.4" customHeight="1" x14ac:dyDescent="0.3">
      <c r="A10" s="5" t="s">
        <v>761</v>
      </c>
      <c r="B10" s="5" t="s">
        <v>762</v>
      </c>
      <c r="C10" s="9" t="s">
        <v>763</v>
      </c>
      <c r="D10" s="9">
        <v>4748190</v>
      </c>
      <c r="E10" s="16">
        <v>52.18</v>
      </c>
      <c r="F10" s="9">
        <v>-22.159943999999999</v>
      </c>
      <c r="G10" s="9">
        <v>-42.772337</v>
      </c>
    </row>
    <row r="11" spans="1:7" ht="14.4" customHeight="1" x14ac:dyDescent="0.3">
      <c r="A11" s="5" t="s">
        <v>764</v>
      </c>
      <c r="B11" s="5" t="s">
        <v>765</v>
      </c>
      <c r="C11" s="9" t="s">
        <v>766</v>
      </c>
      <c r="D11" s="9">
        <v>4750548</v>
      </c>
      <c r="E11" s="16">
        <v>52.16</v>
      </c>
      <c r="F11" s="9">
        <v>-22.160442</v>
      </c>
      <c r="G11" s="9">
        <v>-42.726627999999998</v>
      </c>
    </row>
    <row r="12" spans="1:7" ht="14.4" customHeight="1" x14ac:dyDescent="0.3">
      <c r="A12" s="5" t="s">
        <v>767</v>
      </c>
      <c r="B12" s="5" t="s">
        <v>768</v>
      </c>
      <c r="C12" s="9" t="s">
        <v>769</v>
      </c>
      <c r="D12" s="9">
        <v>4748761</v>
      </c>
      <c r="E12" s="16">
        <v>52.16</v>
      </c>
      <c r="F12" s="9">
        <v>-22.170199</v>
      </c>
      <c r="G12" s="9">
        <v>-42.715774000000003</v>
      </c>
    </row>
    <row r="13" spans="1:7" ht="14.4" customHeight="1" x14ac:dyDescent="0.3">
      <c r="A13" s="5" t="s">
        <v>770</v>
      </c>
      <c r="B13" s="5" t="s">
        <v>771</v>
      </c>
      <c r="C13" s="9" t="s">
        <v>772</v>
      </c>
      <c r="D13" s="9">
        <v>4746284</v>
      </c>
      <c r="E13" s="16">
        <v>52.18</v>
      </c>
      <c r="F13" s="9">
        <v>-22.159939999999999</v>
      </c>
      <c r="G13" s="9">
        <v>-42.772329999999997</v>
      </c>
    </row>
    <row r="14" spans="1:7" ht="14.4" customHeight="1" x14ac:dyDescent="0.3">
      <c r="A14" s="5" t="s">
        <v>773</v>
      </c>
      <c r="B14" s="5" t="s">
        <v>774</v>
      </c>
      <c r="C14" s="9" t="s">
        <v>775</v>
      </c>
      <c r="D14" s="9">
        <v>4710712</v>
      </c>
      <c r="E14" s="16">
        <v>52.23</v>
      </c>
      <c r="F14" s="9">
        <v>-22.175488000000001</v>
      </c>
      <c r="G14" s="9">
        <v>-42.707867</v>
      </c>
    </row>
    <row r="15" spans="1:7" ht="14.4" customHeight="1" x14ac:dyDescent="0.3">
      <c r="A15" s="5" t="s">
        <v>776</v>
      </c>
      <c r="B15" s="5" t="s">
        <v>777</v>
      </c>
      <c r="C15" s="9" t="s">
        <v>778</v>
      </c>
      <c r="D15" s="9">
        <v>4721786</v>
      </c>
      <c r="E15" s="16">
        <v>52.1</v>
      </c>
      <c r="F15" s="9">
        <v>-22.315200000000001</v>
      </c>
      <c r="G15" s="9">
        <v>-42.938040000000001</v>
      </c>
    </row>
    <row r="16" spans="1:7" ht="14.4" customHeight="1" x14ac:dyDescent="0.3">
      <c r="A16" s="9" t="s">
        <v>698</v>
      </c>
      <c r="B16" s="9" t="s">
        <v>699</v>
      </c>
      <c r="C16" s="9" t="s">
        <v>700</v>
      </c>
      <c r="D16" s="9">
        <v>4662794</v>
      </c>
      <c r="E16" s="16">
        <v>52.03</v>
      </c>
      <c r="F16" s="9">
        <v>-7.01675</v>
      </c>
      <c r="G16" s="9">
        <v>-37.985500000000002</v>
      </c>
    </row>
    <row r="17" spans="1:7" ht="14.4" customHeight="1" x14ac:dyDescent="0.3">
      <c r="A17" s="9" t="s">
        <v>692</v>
      </c>
      <c r="B17" s="9" t="s">
        <v>693</v>
      </c>
      <c r="C17" s="9" t="s">
        <v>694</v>
      </c>
      <c r="D17" s="9">
        <v>4625905</v>
      </c>
      <c r="E17" s="16">
        <v>52.18</v>
      </c>
      <c r="F17" s="9">
        <v>-6.986694</v>
      </c>
      <c r="G17" s="9">
        <v>-38.455083000000002</v>
      </c>
    </row>
    <row r="18" spans="1:7" ht="14.4" customHeight="1" x14ac:dyDescent="0.3">
      <c r="A18" s="9" t="s">
        <v>695</v>
      </c>
      <c r="B18" s="9" t="s">
        <v>696</v>
      </c>
      <c r="C18" s="9" t="s">
        <v>697</v>
      </c>
      <c r="D18" s="9">
        <v>4668279</v>
      </c>
      <c r="E18" s="16">
        <v>52.17</v>
      </c>
      <c r="F18" s="9">
        <v>-6.9827219999999999</v>
      </c>
      <c r="G18" s="9">
        <v>-38.453417000000002</v>
      </c>
    </row>
    <row r="19" spans="1:7" ht="14.4" customHeight="1" x14ac:dyDescent="0.3">
      <c r="A19" s="9" t="s">
        <v>704</v>
      </c>
      <c r="B19" s="5" t="s">
        <v>705</v>
      </c>
      <c r="C19" s="9" t="s">
        <v>706</v>
      </c>
      <c r="D19" s="9">
        <v>4709036</v>
      </c>
      <c r="E19" s="16">
        <v>52.16</v>
      </c>
      <c r="F19" s="9">
        <v>-6.8443610000000001</v>
      </c>
      <c r="G19" s="9">
        <v>-38.315582999999997</v>
      </c>
    </row>
    <row r="20" spans="1:7" ht="14.4" customHeight="1" x14ac:dyDescent="0.3">
      <c r="A20" s="9" t="s">
        <v>707</v>
      </c>
      <c r="B20" s="9" t="s">
        <v>708</v>
      </c>
      <c r="C20" s="9" t="s">
        <v>709</v>
      </c>
      <c r="D20" s="9">
        <v>4663690</v>
      </c>
      <c r="E20" s="16">
        <v>52.17</v>
      </c>
      <c r="F20" s="9">
        <v>-7.0761669999999999</v>
      </c>
      <c r="G20" s="9">
        <v>-37.978693999999997</v>
      </c>
    </row>
    <row r="21" spans="1:7" ht="14.4" customHeight="1" x14ac:dyDescent="0.3">
      <c r="A21" s="9" t="s">
        <v>710</v>
      </c>
      <c r="B21" s="9" t="s">
        <v>711</v>
      </c>
      <c r="C21" s="9" t="s">
        <v>712</v>
      </c>
      <c r="D21" s="9">
        <v>4706293</v>
      </c>
      <c r="E21" s="16">
        <v>52.15</v>
      </c>
      <c r="F21" s="9">
        <v>-7.01675</v>
      </c>
      <c r="G21" s="9">
        <v>-37.985500000000002</v>
      </c>
    </row>
    <row r="22" spans="1:7" ht="14.4" customHeight="1" x14ac:dyDescent="0.3">
      <c r="A22" s="9" t="s">
        <v>713</v>
      </c>
      <c r="B22" s="9" t="s">
        <v>714</v>
      </c>
      <c r="C22" s="9" t="s">
        <v>715</v>
      </c>
      <c r="D22" s="9">
        <v>4873795</v>
      </c>
      <c r="E22" s="16">
        <v>52.02</v>
      </c>
      <c r="F22" s="9">
        <v>-7.01675</v>
      </c>
      <c r="G22" s="9">
        <v>-37.985500000000002</v>
      </c>
    </row>
    <row r="23" spans="1:7" ht="14.4" customHeight="1" x14ac:dyDescent="0.3">
      <c r="A23" s="9" t="s">
        <v>701</v>
      </c>
      <c r="B23" s="5" t="s">
        <v>702</v>
      </c>
      <c r="C23" s="9" t="s">
        <v>703</v>
      </c>
      <c r="D23" s="9">
        <v>4628026</v>
      </c>
      <c r="E23" s="16">
        <v>52.18</v>
      </c>
      <c r="F23" s="9" t="s">
        <v>1144</v>
      </c>
      <c r="G23" s="9" t="s">
        <v>1145</v>
      </c>
    </row>
    <row r="24" spans="1:7" ht="14.4" customHeight="1" x14ac:dyDescent="0.3">
      <c r="A24" s="9" t="s">
        <v>716</v>
      </c>
      <c r="B24" s="9" t="s">
        <v>717</v>
      </c>
      <c r="C24" s="9" t="s">
        <v>718</v>
      </c>
      <c r="D24" s="9">
        <v>4710264</v>
      </c>
      <c r="E24" s="16">
        <v>52.13</v>
      </c>
      <c r="F24" s="9" t="s">
        <v>1146</v>
      </c>
      <c r="G24" s="9" t="s">
        <v>1147</v>
      </c>
    </row>
    <row r="25" spans="1:7" ht="14.4" customHeight="1" x14ac:dyDescent="0.3">
      <c r="A25" s="9" t="s">
        <v>719</v>
      </c>
      <c r="B25" s="9" t="s">
        <v>720</v>
      </c>
      <c r="C25" s="9" t="s">
        <v>721</v>
      </c>
      <c r="D25" s="9">
        <v>4710357</v>
      </c>
      <c r="E25" s="16">
        <v>52.13</v>
      </c>
      <c r="F25" s="9" t="s">
        <v>1146</v>
      </c>
      <c r="G25" s="9" t="s">
        <v>1147</v>
      </c>
    </row>
    <row r="26" spans="1:7" ht="14.4" customHeight="1" x14ac:dyDescent="0.3">
      <c r="A26" s="9" t="s">
        <v>722</v>
      </c>
      <c r="B26" s="9" t="s">
        <v>723</v>
      </c>
      <c r="C26" s="9" t="s">
        <v>724</v>
      </c>
      <c r="D26" s="9">
        <v>4712548</v>
      </c>
      <c r="E26" s="16">
        <v>52.13</v>
      </c>
      <c r="F26" s="9" t="s">
        <v>1148</v>
      </c>
      <c r="G26" s="9" t="s">
        <v>1149</v>
      </c>
    </row>
    <row r="27" spans="1:7" ht="14.4" customHeight="1" x14ac:dyDescent="0.3">
      <c r="A27" s="9" t="s">
        <v>725</v>
      </c>
      <c r="B27" s="9" t="s">
        <v>726</v>
      </c>
      <c r="C27" s="9" t="s">
        <v>727</v>
      </c>
      <c r="D27" s="9">
        <v>4770257</v>
      </c>
      <c r="E27" s="16">
        <v>52.11</v>
      </c>
      <c r="F27" s="9">
        <v>-6.8577219999999999</v>
      </c>
      <c r="G27" s="9">
        <v>-35.367361000000002</v>
      </c>
    </row>
    <row r="28" spans="1:7" ht="14.4" customHeight="1" x14ac:dyDescent="0.3">
      <c r="A28" s="9" t="s">
        <v>737</v>
      </c>
      <c r="B28" s="5" t="s">
        <v>738</v>
      </c>
      <c r="C28" s="9" t="s">
        <v>739</v>
      </c>
      <c r="D28" s="9">
        <v>4680529</v>
      </c>
      <c r="E28" s="16">
        <v>52.14</v>
      </c>
      <c r="F28" s="9">
        <v>-6.9148059999999996</v>
      </c>
      <c r="G28" s="9">
        <v>-37.584471999999998</v>
      </c>
    </row>
    <row r="29" spans="1:7" ht="14.4" customHeight="1" x14ac:dyDescent="0.3">
      <c r="A29" s="9" t="s">
        <v>731</v>
      </c>
      <c r="B29" s="5" t="s">
        <v>732</v>
      </c>
      <c r="C29" s="9" t="s">
        <v>733</v>
      </c>
      <c r="D29" s="9">
        <v>4743388</v>
      </c>
      <c r="E29" s="16">
        <v>52.07</v>
      </c>
      <c r="F29" s="9">
        <v>-7.0174440000000002</v>
      </c>
      <c r="G29" s="9" t="s">
        <v>1150</v>
      </c>
    </row>
    <row r="30" spans="1:7" ht="14.4" customHeight="1" x14ac:dyDescent="0.3">
      <c r="A30" s="9" t="s">
        <v>734</v>
      </c>
      <c r="B30" s="5" t="s">
        <v>735</v>
      </c>
      <c r="C30" s="9" t="s">
        <v>736</v>
      </c>
      <c r="D30" s="9">
        <v>4703514</v>
      </c>
      <c r="E30" s="16">
        <v>52.13</v>
      </c>
      <c r="F30" s="9">
        <v>-7.01675</v>
      </c>
      <c r="G30" s="9">
        <v>-37.985500000000002</v>
      </c>
    </row>
    <row r="31" spans="1:7" ht="14.4" customHeight="1" x14ac:dyDescent="0.3">
      <c r="A31" s="9" t="s">
        <v>728</v>
      </c>
      <c r="B31" s="5" t="s">
        <v>729</v>
      </c>
      <c r="C31" s="9" t="s">
        <v>730</v>
      </c>
      <c r="D31" s="9">
        <v>4680449</v>
      </c>
      <c r="E31" s="16">
        <v>52.14</v>
      </c>
      <c r="F31" s="9">
        <v>-6.8443610000000001</v>
      </c>
      <c r="G31" s="9">
        <v>-38.315582999999997</v>
      </c>
    </row>
    <row r="32" spans="1:7" ht="14.4" customHeight="1" x14ac:dyDescent="0.3">
      <c r="A32" s="5" t="s">
        <v>779</v>
      </c>
      <c r="B32" s="5" t="s">
        <v>780</v>
      </c>
      <c r="C32" s="9" t="s">
        <v>781</v>
      </c>
      <c r="D32" s="9">
        <v>4715707</v>
      </c>
      <c r="E32" s="16">
        <v>52.23</v>
      </c>
      <c r="F32" s="9">
        <v>-22.286009</v>
      </c>
      <c r="G32" s="9">
        <v>-43.585451999999997</v>
      </c>
    </row>
    <row r="33" spans="1:7" ht="14.4" customHeight="1" x14ac:dyDescent="0.3">
      <c r="A33" s="5" t="s">
        <v>782</v>
      </c>
      <c r="B33" s="5" t="s">
        <v>783</v>
      </c>
      <c r="C33" s="9" t="s">
        <v>784</v>
      </c>
      <c r="D33" s="9">
        <v>4713847</v>
      </c>
      <c r="E33" s="16">
        <v>52.31</v>
      </c>
      <c r="F33" s="9">
        <v>-22.272912999999999</v>
      </c>
      <c r="G33" s="9">
        <v>-43.571976999999997</v>
      </c>
    </row>
    <row r="34" spans="1:7" ht="14.4" customHeight="1" x14ac:dyDescent="0.3">
      <c r="A34" s="5" t="s">
        <v>785</v>
      </c>
      <c r="B34" s="5" t="s">
        <v>786</v>
      </c>
      <c r="C34" s="9" t="s">
        <v>787</v>
      </c>
      <c r="D34" s="9">
        <v>4711819</v>
      </c>
      <c r="E34" s="16">
        <v>52.26</v>
      </c>
      <c r="F34" s="9">
        <v>-22.308833</v>
      </c>
      <c r="G34" s="9">
        <v>-43.553728</v>
      </c>
    </row>
    <row r="35" spans="1:7" ht="14.4" customHeight="1" x14ac:dyDescent="0.3">
      <c r="A35" s="5" t="s">
        <v>788</v>
      </c>
      <c r="B35" s="5" t="s">
        <v>789</v>
      </c>
      <c r="C35" s="9" t="s">
        <v>790</v>
      </c>
      <c r="D35" s="9">
        <v>4728099</v>
      </c>
      <c r="E35" s="16">
        <v>52.28</v>
      </c>
      <c r="F35" s="9">
        <v>-22.304659999999998</v>
      </c>
      <c r="G35" s="9">
        <v>-43.311109999999999</v>
      </c>
    </row>
    <row r="36" spans="1:7" ht="14.4" customHeight="1" x14ac:dyDescent="0.3">
      <c r="A36" s="5" t="s">
        <v>791</v>
      </c>
      <c r="B36" s="5" t="s">
        <v>792</v>
      </c>
      <c r="C36" s="9" t="s">
        <v>793</v>
      </c>
      <c r="D36" s="9">
        <v>4691063</v>
      </c>
      <c r="E36" s="16">
        <v>52.24</v>
      </c>
      <c r="F36" s="9">
        <v>-22.403199999999998</v>
      </c>
      <c r="G36" s="9">
        <v>-43.420983999999997</v>
      </c>
    </row>
    <row r="37" spans="1:7" ht="14.4" customHeight="1" x14ac:dyDescent="0.3">
      <c r="A37" s="5" t="s">
        <v>794</v>
      </c>
      <c r="B37" s="5" t="s">
        <v>795</v>
      </c>
      <c r="C37" s="9" t="s">
        <v>796</v>
      </c>
      <c r="D37" s="9">
        <v>4720125</v>
      </c>
      <c r="E37" s="16">
        <v>52.25</v>
      </c>
      <c r="F37" s="9">
        <v>-22.439610999999999</v>
      </c>
      <c r="G37" s="9">
        <v>-43.440331999999998</v>
      </c>
    </row>
    <row r="38" spans="1:7" ht="14.4" customHeight="1" x14ac:dyDescent="0.3">
      <c r="A38" s="5" t="s">
        <v>797</v>
      </c>
      <c r="B38" s="5" t="s">
        <v>798</v>
      </c>
      <c r="C38" s="9" t="s">
        <v>799</v>
      </c>
      <c r="D38" s="9">
        <v>4694549</v>
      </c>
      <c r="E38" s="16">
        <v>52.24</v>
      </c>
      <c r="F38" s="9">
        <v>-22.391359999999999</v>
      </c>
      <c r="G38" s="9">
        <v>-43.307789999999997</v>
      </c>
    </row>
    <row r="39" spans="1:7" ht="14.4" customHeight="1" x14ac:dyDescent="0.3">
      <c r="A39" s="5" t="s">
        <v>800</v>
      </c>
      <c r="B39" s="5" t="s">
        <v>801</v>
      </c>
      <c r="C39" s="9" t="s">
        <v>802</v>
      </c>
      <c r="D39" s="9">
        <v>4706065</v>
      </c>
      <c r="E39" s="16">
        <v>52.26</v>
      </c>
      <c r="F39" s="9">
        <v>-22.31362</v>
      </c>
      <c r="G39" s="9">
        <v>-43.440685999999999</v>
      </c>
    </row>
  </sheetData>
  <sortState xmlns:xlrd2="http://schemas.microsoft.com/office/spreadsheetml/2017/richdata2" ref="A3:E39">
    <sortCondition ref="A2:A39"/>
  </sortState>
  <conditionalFormatting sqref="A2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CC90D-D6B9-4161-8B18-8B5537D2952A}">
  <dimension ref="A1:G74"/>
  <sheetViews>
    <sheetView workbookViewId="0"/>
  </sheetViews>
  <sheetFormatPr defaultRowHeight="14.4" x14ac:dyDescent="0.3"/>
  <cols>
    <col min="1" max="3" width="14.33203125" customWidth="1"/>
    <col min="4" max="4" width="16.77734375" customWidth="1"/>
    <col min="5" max="5" width="16.21875" customWidth="1"/>
    <col min="6" max="7" width="12.33203125" customWidth="1"/>
  </cols>
  <sheetData>
    <row r="1" spans="1:7" ht="15.6" x14ac:dyDescent="0.3">
      <c r="A1" s="23" t="s">
        <v>1159</v>
      </c>
    </row>
    <row r="2" spans="1:7" ht="15" customHeight="1" x14ac:dyDescent="0.3">
      <c r="A2" s="4" t="s">
        <v>320</v>
      </c>
      <c r="B2" s="4" t="s">
        <v>318</v>
      </c>
      <c r="C2" s="4" t="s">
        <v>319</v>
      </c>
      <c r="D2" s="4" t="s">
        <v>1139</v>
      </c>
      <c r="E2" s="4" t="s">
        <v>1140</v>
      </c>
      <c r="F2" s="4" t="s">
        <v>1141</v>
      </c>
      <c r="G2" s="4" t="s">
        <v>1142</v>
      </c>
    </row>
    <row r="3" spans="1:7" ht="15" customHeight="1" x14ac:dyDescent="0.3">
      <c r="A3" s="5" t="s">
        <v>803</v>
      </c>
      <c r="B3" s="5" t="s">
        <v>804</v>
      </c>
      <c r="C3" s="5" t="s">
        <v>805</v>
      </c>
      <c r="D3" s="5">
        <v>4564595</v>
      </c>
      <c r="E3" s="7">
        <v>52.24</v>
      </c>
      <c r="F3" s="8">
        <v>-35.052785</v>
      </c>
      <c r="G3" s="8">
        <v>-72.163903000000005</v>
      </c>
    </row>
    <row r="4" spans="1:7" ht="15" customHeight="1" x14ac:dyDescent="0.3">
      <c r="A4" s="5" t="s">
        <v>842</v>
      </c>
      <c r="B4" s="5" t="s">
        <v>843</v>
      </c>
      <c r="C4" s="9" t="s">
        <v>844</v>
      </c>
      <c r="D4" s="5">
        <v>4934296</v>
      </c>
      <c r="E4" s="7">
        <v>52.14</v>
      </c>
      <c r="F4" s="8">
        <v>-33.548715000000001</v>
      </c>
      <c r="G4" s="8">
        <v>-70.846292000000005</v>
      </c>
    </row>
    <row r="5" spans="1:7" ht="15" customHeight="1" x14ac:dyDescent="0.3">
      <c r="A5" s="5" t="s">
        <v>854</v>
      </c>
      <c r="B5" s="5" t="s">
        <v>855</v>
      </c>
      <c r="C5" s="9" t="s">
        <v>856</v>
      </c>
      <c r="D5" s="5">
        <v>4965823</v>
      </c>
      <c r="E5" s="7">
        <v>52.12</v>
      </c>
      <c r="F5" s="8">
        <v>-33.637548000000002</v>
      </c>
      <c r="G5" s="8">
        <v>-70.912485000000004</v>
      </c>
    </row>
    <row r="6" spans="1:7" ht="15" customHeight="1" x14ac:dyDescent="0.3">
      <c r="A6" s="5" t="s">
        <v>851</v>
      </c>
      <c r="B6" s="5" t="s">
        <v>852</v>
      </c>
      <c r="C6" s="9" t="s">
        <v>853</v>
      </c>
      <c r="D6" s="5">
        <v>4968597</v>
      </c>
      <c r="E6" s="7">
        <v>52.12</v>
      </c>
      <c r="F6" s="8">
        <v>-33.637548000000002</v>
      </c>
      <c r="G6" s="8">
        <v>-70.912485000000004</v>
      </c>
    </row>
    <row r="7" spans="1:7" ht="15" customHeight="1" x14ac:dyDescent="0.3">
      <c r="A7" s="5" t="s">
        <v>848</v>
      </c>
      <c r="B7" s="5" t="s">
        <v>849</v>
      </c>
      <c r="C7" s="9" t="s">
        <v>850</v>
      </c>
      <c r="D7" s="5">
        <v>4941025</v>
      </c>
      <c r="E7" s="7">
        <v>52.12</v>
      </c>
      <c r="F7" s="8">
        <v>-33.652686000000003</v>
      </c>
      <c r="G7" s="8">
        <v>-70.920861000000002</v>
      </c>
    </row>
    <row r="8" spans="1:7" ht="15" customHeight="1" x14ac:dyDescent="0.3">
      <c r="A8" s="5" t="s">
        <v>845</v>
      </c>
      <c r="B8" s="5" t="s">
        <v>846</v>
      </c>
      <c r="C8" s="9" t="s">
        <v>847</v>
      </c>
      <c r="D8" s="5">
        <v>4950685</v>
      </c>
      <c r="E8" s="7">
        <v>52.15</v>
      </c>
      <c r="F8" s="8">
        <v>-33.678182999999997</v>
      </c>
      <c r="G8" s="8">
        <v>-70.955325999999999</v>
      </c>
    </row>
    <row r="9" spans="1:7" ht="15" customHeight="1" x14ac:dyDescent="0.3">
      <c r="A9" s="5" t="s">
        <v>872</v>
      </c>
      <c r="B9" s="5" t="s">
        <v>873</v>
      </c>
      <c r="C9" s="9" t="s">
        <v>874</v>
      </c>
      <c r="D9" s="5">
        <v>4956889</v>
      </c>
      <c r="E9" s="7">
        <v>52.13</v>
      </c>
      <c r="F9" s="8">
        <v>-33.613357999999998</v>
      </c>
      <c r="G9" s="8">
        <v>-70.939374000000001</v>
      </c>
    </row>
    <row r="10" spans="1:7" ht="15" customHeight="1" x14ac:dyDescent="0.3">
      <c r="A10" s="5" t="s">
        <v>860</v>
      </c>
      <c r="B10" s="5" t="s">
        <v>861</v>
      </c>
      <c r="C10" s="9" t="s">
        <v>862</v>
      </c>
      <c r="D10" s="5">
        <v>4580911</v>
      </c>
      <c r="E10" s="7">
        <v>52.31</v>
      </c>
      <c r="F10" s="8">
        <v>-33.759746999999997</v>
      </c>
      <c r="G10" s="8">
        <v>-70.789648</v>
      </c>
    </row>
    <row r="11" spans="1:7" ht="15" customHeight="1" x14ac:dyDescent="0.3">
      <c r="A11" s="5" t="s">
        <v>857</v>
      </c>
      <c r="B11" s="5" t="s">
        <v>858</v>
      </c>
      <c r="C11" s="9" t="s">
        <v>859</v>
      </c>
      <c r="D11" s="5">
        <v>4620122</v>
      </c>
      <c r="E11" s="7">
        <v>52.2</v>
      </c>
      <c r="F11" s="8">
        <v>-33.787607999999999</v>
      </c>
      <c r="G11" s="8">
        <v>-70.893028999999999</v>
      </c>
    </row>
    <row r="12" spans="1:7" ht="15" customHeight="1" x14ac:dyDescent="0.3">
      <c r="A12" s="5" t="s">
        <v>866</v>
      </c>
      <c r="B12" s="5" t="s">
        <v>867</v>
      </c>
      <c r="C12" s="9" t="s">
        <v>868</v>
      </c>
      <c r="D12" s="5">
        <v>4578584</v>
      </c>
      <c r="E12" s="7">
        <v>52.3</v>
      </c>
      <c r="F12" s="8">
        <v>-33.707405999999999</v>
      </c>
      <c r="G12" s="8">
        <v>-71.038822999999994</v>
      </c>
    </row>
    <row r="13" spans="1:7" ht="15" customHeight="1" x14ac:dyDescent="0.3">
      <c r="A13" s="5" t="s">
        <v>875</v>
      </c>
      <c r="B13" s="5" t="s">
        <v>876</v>
      </c>
      <c r="C13" s="9" t="s">
        <v>877</v>
      </c>
      <c r="D13" s="5">
        <v>4962938</v>
      </c>
      <c r="E13" s="7">
        <v>52.12</v>
      </c>
      <c r="F13" s="8">
        <v>-33.699137</v>
      </c>
      <c r="G13" s="8">
        <v>-71.084621999999996</v>
      </c>
    </row>
    <row r="14" spans="1:7" ht="15" customHeight="1" x14ac:dyDescent="0.3">
      <c r="A14" s="5" t="s">
        <v>869</v>
      </c>
      <c r="B14" s="5" t="s">
        <v>870</v>
      </c>
      <c r="C14" s="9" t="s">
        <v>871</v>
      </c>
      <c r="D14" s="5">
        <v>4576219</v>
      </c>
      <c r="E14" s="7">
        <v>52.3</v>
      </c>
      <c r="F14" s="8">
        <v>-33.631428</v>
      </c>
      <c r="G14" s="8">
        <v>-71.599838000000005</v>
      </c>
    </row>
    <row r="15" spans="1:7" ht="15" customHeight="1" x14ac:dyDescent="0.3">
      <c r="A15" s="5" t="s">
        <v>863</v>
      </c>
      <c r="B15" s="5" t="s">
        <v>864</v>
      </c>
      <c r="C15" s="9" t="s">
        <v>865</v>
      </c>
      <c r="D15" s="5">
        <v>4959296</v>
      </c>
      <c r="E15" s="7">
        <v>52.13</v>
      </c>
      <c r="F15" s="8">
        <v>-33.614440000000002</v>
      </c>
      <c r="G15" s="8">
        <v>-71.621662999999998</v>
      </c>
    </row>
    <row r="16" spans="1:7" ht="15" customHeight="1" x14ac:dyDescent="0.3">
      <c r="A16" s="5" t="s">
        <v>878</v>
      </c>
      <c r="B16" s="5" t="s">
        <v>879</v>
      </c>
      <c r="C16" s="9" t="s">
        <v>880</v>
      </c>
      <c r="D16" s="5">
        <v>4667539</v>
      </c>
      <c r="E16" s="7">
        <v>52.26</v>
      </c>
      <c r="F16" s="8">
        <v>-33.428570000000001</v>
      </c>
      <c r="G16" s="8">
        <v>-70.839769000000004</v>
      </c>
    </row>
    <row r="17" spans="1:7" ht="15" customHeight="1" x14ac:dyDescent="0.3">
      <c r="A17" s="5" t="s">
        <v>884</v>
      </c>
      <c r="B17" s="5" t="s">
        <v>885</v>
      </c>
      <c r="C17" s="9" t="s">
        <v>886</v>
      </c>
      <c r="D17" s="5">
        <v>4964584</v>
      </c>
      <c r="E17" s="7">
        <v>52.12</v>
      </c>
      <c r="F17" s="8">
        <v>-33.614440000000002</v>
      </c>
      <c r="G17" s="8">
        <v>-71.621662999999998</v>
      </c>
    </row>
    <row r="18" spans="1:7" ht="15" customHeight="1" x14ac:dyDescent="0.3">
      <c r="A18" s="5" t="s">
        <v>881</v>
      </c>
      <c r="B18" s="5" t="s">
        <v>882</v>
      </c>
      <c r="C18" s="9" t="s">
        <v>883</v>
      </c>
      <c r="D18" s="5">
        <v>4579828</v>
      </c>
      <c r="E18" s="7">
        <v>52.3</v>
      </c>
      <c r="F18" s="8">
        <v>-33.631428</v>
      </c>
      <c r="G18" s="8">
        <v>-71.599838000000005</v>
      </c>
    </row>
    <row r="19" spans="1:7" ht="15" customHeight="1" x14ac:dyDescent="0.3">
      <c r="A19" s="5" t="s">
        <v>887</v>
      </c>
      <c r="B19" s="5" t="s">
        <v>888</v>
      </c>
      <c r="C19" s="9" t="s">
        <v>889</v>
      </c>
      <c r="D19" s="5">
        <v>4960475</v>
      </c>
      <c r="E19" s="7">
        <v>52.13</v>
      </c>
      <c r="F19" s="8">
        <v>-33.614440000000002</v>
      </c>
      <c r="G19" s="8">
        <v>-71.621662999999998</v>
      </c>
    </row>
    <row r="20" spans="1:7" ht="15" customHeight="1" x14ac:dyDescent="0.3">
      <c r="A20" s="5" t="s">
        <v>890</v>
      </c>
      <c r="B20" s="5" t="s">
        <v>891</v>
      </c>
      <c r="C20" s="9" t="s">
        <v>892</v>
      </c>
      <c r="D20" s="5">
        <v>4967377</v>
      </c>
      <c r="E20" s="7">
        <v>52.11</v>
      </c>
      <c r="F20" s="8">
        <v>-33.690953999999998</v>
      </c>
      <c r="G20" s="8">
        <v>-71.052710000000005</v>
      </c>
    </row>
    <row r="21" spans="1:7" ht="15" customHeight="1" x14ac:dyDescent="0.3">
      <c r="A21" s="5" t="s">
        <v>896</v>
      </c>
      <c r="B21" s="5" t="s">
        <v>897</v>
      </c>
      <c r="C21" s="9" t="s">
        <v>898</v>
      </c>
      <c r="D21" s="5">
        <v>4968731</v>
      </c>
      <c r="E21" s="7">
        <v>52.12</v>
      </c>
      <c r="F21" s="8">
        <v>-33.525562999999998</v>
      </c>
      <c r="G21" s="8">
        <v>-70.827303999999998</v>
      </c>
    </row>
    <row r="22" spans="1:7" ht="15" customHeight="1" x14ac:dyDescent="0.3">
      <c r="A22" s="5" t="s">
        <v>893</v>
      </c>
      <c r="B22" s="5" t="s">
        <v>894</v>
      </c>
      <c r="C22" s="9" t="s">
        <v>895</v>
      </c>
      <c r="D22" s="5">
        <v>4969045</v>
      </c>
      <c r="E22" s="7">
        <v>52.12</v>
      </c>
      <c r="F22" s="8">
        <v>-33.542952</v>
      </c>
      <c r="G22" s="8">
        <v>-70.827884999999995</v>
      </c>
    </row>
    <row r="23" spans="1:7" ht="15" customHeight="1" x14ac:dyDescent="0.3">
      <c r="A23" s="5" t="s">
        <v>899</v>
      </c>
      <c r="B23" s="5" t="s">
        <v>900</v>
      </c>
      <c r="C23" s="9" t="s">
        <v>901</v>
      </c>
      <c r="D23" s="5">
        <v>4646442</v>
      </c>
      <c r="E23" s="7">
        <v>52.12</v>
      </c>
      <c r="F23" s="8">
        <v>-33.548715000000001</v>
      </c>
      <c r="G23" s="8">
        <v>-70.846292000000005</v>
      </c>
    </row>
    <row r="24" spans="1:7" ht="15" customHeight="1" x14ac:dyDescent="0.3">
      <c r="A24" s="5" t="s">
        <v>902</v>
      </c>
      <c r="B24" s="5" t="s">
        <v>903</v>
      </c>
      <c r="C24" s="9" t="s">
        <v>904</v>
      </c>
      <c r="D24" s="5">
        <v>4968450</v>
      </c>
      <c r="E24" s="7">
        <v>52.12</v>
      </c>
      <c r="F24" s="8">
        <v>-33.684725</v>
      </c>
      <c r="G24" s="8">
        <v>-70.983373999999998</v>
      </c>
    </row>
    <row r="25" spans="1:7" ht="15" customHeight="1" x14ac:dyDescent="0.3">
      <c r="A25" s="5" t="s">
        <v>905</v>
      </c>
      <c r="B25" s="5" t="s">
        <v>906</v>
      </c>
      <c r="C25" s="9" t="s">
        <v>907</v>
      </c>
      <c r="D25" s="5">
        <v>4968610</v>
      </c>
      <c r="E25" s="7">
        <v>52.12</v>
      </c>
      <c r="F25" s="8">
        <v>-33.684725</v>
      </c>
      <c r="G25" s="8">
        <v>-70.983373999999998</v>
      </c>
    </row>
    <row r="26" spans="1:7" ht="15" customHeight="1" x14ac:dyDescent="0.3">
      <c r="A26" s="5" t="s">
        <v>806</v>
      </c>
      <c r="B26" s="5" t="s">
        <v>807</v>
      </c>
      <c r="C26" s="5" t="s">
        <v>808</v>
      </c>
      <c r="D26" s="5">
        <v>4943181</v>
      </c>
      <c r="E26" s="7">
        <v>52.12</v>
      </c>
      <c r="F26" s="8">
        <v>-35.457366</v>
      </c>
      <c r="G26" s="8">
        <v>-71.870760000000004</v>
      </c>
    </row>
    <row r="27" spans="1:7" ht="15" customHeight="1" x14ac:dyDescent="0.3">
      <c r="A27" s="5" t="s">
        <v>809</v>
      </c>
      <c r="B27" s="5" t="s">
        <v>810</v>
      </c>
      <c r="C27" s="5" t="s">
        <v>811</v>
      </c>
      <c r="D27" s="5">
        <v>4654131</v>
      </c>
      <c r="E27" s="7">
        <v>52.27</v>
      </c>
      <c r="F27" s="8">
        <v>-35.373818999999997</v>
      </c>
      <c r="G27" s="8">
        <v>-71.639202999999995</v>
      </c>
    </row>
    <row r="28" spans="1:7" ht="15" customHeight="1" x14ac:dyDescent="0.3">
      <c r="A28" s="5" t="s">
        <v>908</v>
      </c>
      <c r="B28" s="5" t="s">
        <v>909</v>
      </c>
      <c r="C28" s="9" t="s">
        <v>910</v>
      </c>
      <c r="D28" s="5">
        <v>4969413</v>
      </c>
      <c r="E28" s="7">
        <v>52.12</v>
      </c>
      <c r="F28" s="8">
        <v>-33.514442000000003</v>
      </c>
      <c r="G28" s="8">
        <v>-70.825539000000006</v>
      </c>
    </row>
    <row r="29" spans="1:7" ht="15" customHeight="1" x14ac:dyDescent="0.3">
      <c r="A29" s="5" t="s">
        <v>914</v>
      </c>
      <c r="B29" s="5" t="s">
        <v>915</v>
      </c>
      <c r="C29" s="9" t="s">
        <v>916</v>
      </c>
      <c r="D29" s="5">
        <v>4933978</v>
      </c>
      <c r="E29" s="7">
        <v>52.13</v>
      </c>
      <c r="F29" s="8">
        <v>-33.606847999999999</v>
      </c>
      <c r="G29" s="8">
        <v>-70.488518999999997</v>
      </c>
    </row>
    <row r="30" spans="1:7" ht="15" customHeight="1" x14ac:dyDescent="0.3">
      <c r="A30" s="5" t="s">
        <v>911</v>
      </c>
      <c r="B30" s="5" t="s">
        <v>912</v>
      </c>
      <c r="C30" s="9" t="s">
        <v>913</v>
      </c>
      <c r="D30" s="5">
        <v>4967120</v>
      </c>
      <c r="E30" s="7">
        <v>52.12</v>
      </c>
      <c r="F30" s="8">
        <v>-33.776955000000001</v>
      </c>
      <c r="G30" s="8">
        <v>-70.79616</v>
      </c>
    </row>
    <row r="31" spans="1:7" ht="15" customHeight="1" x14ac:dyDescent="0.3">
      <c r="A31" s="5" t="s">
        <v>917</v>
      </c>
      <c r="B31" s="5" t="s">
        <v>918</v>
      </c>
      <c r="C31" s="9" t="s">
        <v>919</v>
      </c>
      <c r="D31" s="5">
        <v>4971227</v>
      </c>
      <c r="E31" s="7">
        <v>52.12</v>
      </c>
      <c r="F31" s="8">
        <v>-33.690953999999998</v>
      </c>
      <c r="G31" s="8">
        <v>-71.052710000000005</v>
      </c>
    </row>
    <row r="32" spans="1:7" ht="15" customHeight="1" x14ac:dyDescent="0.3">
      <c r="A32" s="5" t="s">
        <v>929</v>
      </c>
      <c r="B32" s="5" t="s">
        <v>930</v>
      </c>
      <c r="C32" s="9" t="s">
        <v>931</v>
      </c>
      <c r="D32" s="5">
        <v>4960677</v>
      </c>
      <c r="E32" s="7">
        <v>51.98</v>
      </c>
      <c r="F32" s="8">
        <v>-33.633997000000001</v>
      </c>
      <c r="G32" s="8">
        <v>-71.545113999999998</v>
      </c>
    </row>
    <row r="33" spans="1:7" ht="15" customHeight="1" x14ac:dyDescent="0.3">
      <c r="A33" s="5" t="s">
        <v>923</v>
      </c>
      <c r="B33" s="5" t="s">
        <v>924</v>
      </c>
      <c r="C33" s="9" t="s">
        <v>925</v>
      </c>
      <c r="D33" s="5">
        <v>4934114</v>
      </c>
      <c r="E33" s="7">
        <v>52.13</v>
      </c>
      <c r="F33" s="8">
        <v>-33.417785000000002</v>
      </c>
      <c r="G33" s="8">
        <v>-70.609160000000003</v>
      </c>
    </row>
    <row r="34" spans="1:7" ht="15" customHeight="1" x14ac:dyDescent="0.3">
      <c r="A34" s="5" t="s">
        <v>938</v>
      </c>
      <c r="B34" s="5" t="s">
        <v>939</v>
      </c>
      <c r="C34" s="9" t="s">
        <v>940</v>
      </c>
      <c r="D34" s="5">
        <v>4963234</v>
      </c>
      <c r="E34" s="7">
        <v>52.12</v>
      </c>
      <c r="F34" s="8">
        <v>-33.605336999999999</v>
      </c>
      <c r="G34" s="8">
        <v>-70.909657999999993</v>
      </c>
    </row>
    <row r="35" spans="1:7" ht="15" customHeight="1" x14ac:dyDescent="0.3">
      <c r="A35" s="5" t="s">
        <v>926</v>
      </c>
      <c r="B35" s="5" t="s">
        <v>927</v>
      </c>
      <c r="C35" s="9" t="s">
        <v>928</v>
      </c>
      <c r="D35" s="5">
        <v>4966025</v>
      </c>
      <c r="E35" s="7">
        <v>52.12</v>
      </c>
      <c r="F35" s="8">
        <v>-33.548715000000001</v>
      </c>
      <c r="G35" s="8">
        <v>-70.846292000000005</v>
      </c>
    </row>
    <row r="36" spans="1:7" ht="15" customHeight="1" x14ac:dyDescent="0.3">
      <c r="A36" s="5" t="s">
        <v>935</v>
      </c>
      <c r="B36" s="5" t="s">
        <v>936</v>
      </c>
      <c r="C36" s="9" t="s">
        <v>937</v>
      </c>
      <c r="D36" s="5">
        <v>4971886</v>
      </c>
      <c r="E36" s="7">
        <v>52.13</v>
      </c>
      <c r="F36" s="8">
        <v>-33.637548000000002</v>
      </c>
      <c r="G36" s="8">
        <v>-70.912485000000004</v>
      </c>
    </row>
    <row r="37" spans="1:7" ht="15" customHeight="1" x14ac:dyDescent="0.3">
      <c r="A37" s="5" t="s">
        <v>932</v>
      </c>
      <c r="B37" s="5" t="s">
        <v>933</v>
      </c>
      <c r="C37" s="9" t="s">
        <v>934</v>
      </c>
      <c r="D37" s="5">
        <v>4981196</v>
      </c>
      <c r="E37" s="7">
        <v>52.1</v>
      </c>
      <c r="F37" s="8">
        <v>-33.660120999999997</v>
      </c>
      <c r="G37" s="8">
        <v>-70.935277999999997</v>
      </c>
    </row>
    <row r="38" spans="1:7" ht="15" customHeight="1" x14ac:dyDescent="0.3">
      <c r="A38" s="5" t="s">
        <v>920</v>
      </c>
      <c r="B38" s="5" t="s">
        <v>921</v>
      </c>
      <c r="C38" s="9" t="s">
        <v>922</v>
      </c>
      <c r="D38" s="5">
        <v>4959821</v>
      </c>
      <c r="E38" s="7">
        <v>52.14</v>
      </c>
      <c r="F38" s="8">
        <v>-33.678182999999997</v>
      </c>
      <c r="G38" s="8">
        <v>-70.955325999999999</v>
      </c>
    </row>
    <row r="39" spans="1:7" ht="15" customHeight="1" x14ac:dyDescent="0.3">
      <c r="A39" s="5" t="s">
        <v>812</v>
      </c>
      <c r="B39" s="5" t="s">
        <v>813</v>
      </c>
      <c r="C39" s="5" t="s">
        <v>814</v>
      </c>
      <c r="D39" s="5">
        <v>4960547</v>
      </c>
      <c r="E39" s="7">
        <v>52.13</v>
      </c>
      <c r="F39" s="8">
        <v>-35.017876999999999</v>
      </c>
      <c r="G39" s="8">
        <v>-71.425655000000006</v>
      </c>
    </row>
    <row r="40" spans="1:7" ht="15" customHeight="1" x14ac:dyDescent="0.3">
      <c r="A40" s="5" t="s">
        <v>941</v>
      </c>
      <c r="B40" s="5" t="s">
        <v>942</v>
      </c>
      <c r="C40" s="9" t="s">
        <v>943</v>
      </c>
      <c r="D40" s="5">
        <v>4964344</v>
      </c>
      <c r="E40" s="7">
        <v>52.12</v>
      </c>
      <c r="F40" s="8">
        <v>-33.690953999999998</v>
      </c>
      <c r="G40" s="8">
        <v>-71.052710000000005</v>
      </c>
    </row>
    <row r="41" spans="1:7" ht="15" customHeight="1" x14ac:dyDescent="0.3">
      <c r="A41" s="5" t="s">
        <v>944</v>
      </c>
      <c r="B41" s="5" t="s">
        <v>945</v>
      </c>
      <c r="C41" s="9" t="s">
        <v>946</v>
      </c>
      <c r="D41" s="5">
        <v>4942194</v>
      </c>
      <c r="E41" s="7">
        <v>52.16</v>
      </c>
      <c r="F41" s="8">
        <v>-33.413947999999998</v>
      </c>
      <c r="G41" s="8">
        <v>-70.782652999999996</v>
      </c>
    </row>
    <row r="42" spans="1:7" ht="15" customHeight="1" x14ac:dyDescent="0.3">
      <c r="A42" s="5" t="s">
        <v>947</v>
      </c>
      <c r="B42" s="10" t="s">
        <v>948</v>
      </c>
      <c r="C42" s="9" t="s">
        <v>949</v>
      </c>
      <c r="D42" s="5">
        <v>4967657</v>
      </c>
      <c r="E42" s="7">
        <v>52.12</v>
      </c>
      <c r="F42" s="8">
        <v>-33.690953999999998</v>
      </c>
      <c r="G42" s="8">
        <v>-71.052710000000005</v>
      </c>
    </row>
    <row r="43" spans="1:7" ht="15" customHeight="1" x14ac:dyDescent="0.3">
      <c r="A43" s="5" t="s">
        <v>965</v>
      </c>
      <c r="B43" s="10" t="s">
        <v>966</v>
      </c>
      <c r="C43" s="9" t="s">
        <v>967</v>
      </c>
      <c r="D43" s="5">
        <v>4969756</v>
      </c>
      <c r="E43" s="7">
        <v>52.13</v>
      </c>
      <c r="F43" s="8">
        <v>-33.549235000000003</v>
      </c>
      <c r="G43" s="8">
        <v>-70.828688</v>
      </c>
    </row>
    <row r="44" spans="1:7" ht="15" customHeight="1" x14ac:dyDescent="0.3">
      <c r="A44" s="5" t="s">
        <v>974</v>
      </c>
      <c r="B44" s="10" t="s">
        <v>975</v>
      </c>
      <c r="C44" s="9" t="s">
        <v>976</v>
      </c>
      <c r="D44" s="5">
        <v>4940095</v>
      </c>
      <c r="E44" s="7">
        <v>52.15</v>
      </c>
      <c r="F44" s="8">
        <v>-33.413947999999998</v>
      </c>
      <c r="G44" s="8">
        <v>-70.782652999999996</v>
      </c>
    </row>
    <row r="45" spans="1:7" ht="15" customHeight="1" x14ac:dyDescent="0.3">
      <c r="A45" s="5" t="s">
        <v>959</v>
      </c>
      <c r="B45" s="10" t="s">
        <v>960</v>
      </c>
      <c r="C45" s="9" t="s">
        <v>961</v>
      </c>
      <c r="D45" s="5">
        <v>4966329</v>
      </c>
      <c r="E45" s="7">
        <v>52.12</v>
      </c>
      <c r="F45" s="8">
        <v>-33.548715000000001</v>
      </c>
      <c r="G45" s="8">
        <v>-70.846292000000005</v>
      </c>
    </row>
    <row r="46" spans="1:7" ht="15" customHeight="1" x14ac:dyDescent="0.3">
      <c r="A46" s="5" t="s">
        <v>956</v>
      </c>
      <c r="B46" s="10" t="s">
        <v>957</v>
      </c>
      <c r="C46" s="9" t="s">
        <v>958</v>
      </c>
      <c r="D46" s="5">
        <v>4965918</v>
      </c>
      <c r="E46" s="7">
        <v>52.12</v>
      </c>
      <c r="F46" s="8">
        <v>-33.579034</v>
      </c>
      <c r="G46" s="8">
        <v>-70.872388000000001</v>
      </c>
    </row>
    <row r="47" spans="1:7" ht="15" customHeight="1" x14ac:dyDescent="0.3">
      <c r="A47" s="5" t="s">
        <v>815</v>
      </c>
      <c r="B47" s="5" t="s">
        <v>816</v>
      </c>
      <c r="C47" s="5" t="s">
        <v>817</v>
      </c>
      <c r="D47" s="5">
        <v>4603552</v>
      </c>
      <c r="E47" s="7">
        <v>52.27</v>
      </c>
      <c r="F47" s="8">
        <v>-33.269837000000003</v>
      </c>
      <c r="G47" s="8">
        <v>-70.679106000000004</v>
      </c>
    </row>
    <row r="48" spans="1:7" ht="15" customHeight="1" x14ac:dyDescent="0.3">
      <c r="A48" s="5" t="s">
        <v>818</v>
      </c>
      <c r="B48" s="5" t="s">
        <v>819</v>
      </c>
      <c r="C48" s="5" t="s">
        <v>820</v>
      </c>
      <c r="D48" s="5">
        <v>4952951</v>
      </c>
      <c r="E48" s="7">
        <v>52.14</v>
      </c>
      <c r="F48" s="8">
        <v>-33.286262999999998</v>
      </c>
      <c r="G48" s="8">
        <v>-70.672670999999994</v>
      </c>
    </row>
    <row r="49" spans="1:7" ht="15" customHeight="1" x14ac:dyDescent="0.3">
      <c r="A49" s="5" t="s">
        <v>971</v>
      </c>
      <c r="B49" s="10" t="s">
        <v>972</v>
      </c>
      <c r="C49" s="9" t="s">
        <v>973</v>
      </c>
      <c r="D49" s="5">
        <v>4968447</v>
      </c>
      <c r="E49" s="7">
        <v>52.13</v>
      </c>
      <c r="F49" s="8">
        <v>-33.549235000000003</v>
      </c>
      <c r="G49" s="8">
        <v>-70.828688</v>
      </c>
    </row>
    <row r="50" spans="1:7" ht="15" customHeight="1" x14ac:dyDescent="0.3">
      <c r="A50" s="5" t="s">
        <v>968</v>
      </c>
      <c r="B50" s="10" t="s">
        <v>969</v>
      </c>
      <c r="C50" s="9" t="s">
        <v>970</v>
      </c>
      <c r="D50" s="5">
        <v>4678755</v>
      </c>
      <c r="E50" s="7">
        <v>52.11</v>
      </c>
      <c r="F50" s="8">
        <v>-33.548715000000001</v>
      </c>
      <c r="G50" s="8">
        <v>-70.846292000000005</v>
      </c>
    </row>
    <row r="51" spans="1:7" ht="15" customHeight="1" x14ac:dyDescent="0.3">
      <c r="A51" s="5" t="s">
        <v>962</v>
      </c>
      <c r="B51" s="10" t="s">
        <v>963</v>
      </c>
      <c r="C51" s="9" t="s">
        <v>964</v>
      </c>
      <c r="D51" s="5">
        <v>4965436</v>
      </c>
      <c r="E51" s="7">
        <v>52.12</v>
      </c>
      <c r="F51" s="8">
        <v>-33.684725</v>
      </c>
      <c r="G51" s="8">
        <v>-70.983373999999998</v>
      </c>
    </row>
    <row r="52" spans="1:7" ht="15" customHeight="1" x14ac:dyDescent="0.3">
      <c r="A52" s="5" t="s">
        <v>983</v>
      </c>
      <c r="B52" s="10" t="s">
        <v>984</v>
      </c>
      <c r="C52" s="9" t="s">
        <v>985</v>
      </c>
      <c r="D52" s="5">
        <v>4961618</v>
      </c>
      <c r="E52" s="7">
        <v>51.98</v>
      </c>
      <c r="F52" s="8">
        <v>-33.718828000000002</v>
      </c>
      <c r="G52" s="8">
        <v>-71.215500000000006</v>
      </c>
    </row>
    <row r="53" spans="1:7" ht="15" customHeight="1" x14ac:dyDescent="0.3">
      <c r="A53" s="5" t="s">
        <v>980</v>
      </c>
      <c r="B53" s="10" t="s">
        <v>981</v>
      </c>
      <c r="C53" s="9" t="s">
        <v>982</v>
      </c>
      <c r="D53" s="5">
        <v>4935152</v>
      </c>
      <c r="E53" s="7">
        <v>52.13</v>
      </c>
      <c r="F53" s="8">
        <v>-33.417785000000002</v>
      </c>
      <c r="G53" s="8">
        <v>-70.609160000000003</v>
      </c>
    </row>
    <row r="54" spans="1:7" ht="15" customHeight="1" x14ac:dyDescent="0.3">
      <c r="A54" s="5" t="s">
        <v>986</v>
      </c>
      <c r="B54" s="10" t="s">
        <v>987</v>
      </c>
      <c r="C54" s="9" t="s">
        <v>988</v>
      </c>
      <c r="D54" s="5">
        <v>4967549</v>
      </c>
      <c r="E54" s="7">
        <v>52.13</v>
      </c>
      <c r="F54" s="8">
        <v>-33.605336999999999</v>
      </c>
      <c r="G54" s="8">
        <v>-70.909657999999993</v>
      </c>
    </row>
    <row r="55" spans="1:7" ht="15" customHeight="1" x14ac:dyDescent="0.3">
      <c r="A55" s="5" t="s">
        <v>992</v>
      </c>
      <c r="B55" s="10" t="s">
        <v>993</v>
      </c>
      <c r="C55" s="9" t="s">
        <v>994</v>
      </c>
      <c r="D55" s="5">
        <v>4955784</v>
      </c>
      <c r="E55" s="7">
        <v>52.13</v>
      </c>
      <c r="F55" s="8">
        <v>-33.776955000000001</v>
      </c>
      <c r="G55" s="8">
        <v>-70.79616</v>
      </c>
    </row>
    <row r="56" spans="1:7" ht="15" customHeight="1" x14ac:dyDescent="0.3">
      <c r="A56" s="5" t="s">
        <v>989</v>
      </c>
      <c r="B56" s="10" t="s">
        <v>990</v>
      </c>
      <c r="C56" s="9" t="s">
        <v>991</v>
      </c>
      <c r="D56" s="5">
        <v>4966522</v>
      </c>
      <c r="E56" s="7">
        <v>52.12</v>
      </c>
      <c r="F56" s="8">
        <v>-33.525562999999998</v>
      </c>
      <c r="G56" s="8">
        <v>-70.827303999999998</v>
      </c>
    </row>
    <row r="57" spans="1:7" ht="15" customHeight="1" x14ac:dyDescent="0.3">
      <c r="A57" s="5" t="s">
        <v>821</v>
      </c>
      <c r="B57" s="5" t="s">
        <v>822</v>
      </c>
      <c r="C57" s="5" t="s">
        <v>823</v>
      </c>
      <c r="D57" s="5">
        <v>4598397</v>
      </c>
      <c r="E57" s="7">
        <v>52.15</v>
      </c>
      <c r="F57" s="8">
        <v>-33.600315999999999</v>
      </c>
      <c r="G57" s="8">
        <v>-70.866224000000003</v>
      </c>
    </row>
    <row r="58" spans="1:7" ht="15" customHeight="1" x14ac:dyDescent="0.3">
      <c r="A58" s="5" t="s">
        <v>824</v>
      </c>
      <c r="B58" s="5" t="s">
        <v>825</v>
      </c>
      <c r="C58" s="5" t="s">
        <v>826</v>
      </c>
      <c r="D58" s="5">
        <v>4605568</v>
      </c>
      <c r="E58" s="7">
        <v>52.27</v>
      </c>
      <c r="F58" s="8">
        <v>-33.374785000000003</v>
      </c>
      <c r="G58" s="8">
        <v>-70.829423000000006</v>
      </c>
    </row>
    <row r="59" spans="1:7" ht="15" customHeight="1" x14ac:dyDescent="0.3">
      <c r="A59" s="5" t="s">
        <v>1010</v>
      </c>
      <c r="B59" s="5" t="s">
        <v>1011</v>
      </c>
      <c r="C59" s="9" t="s">
        <v>1012</v>
      </c>
      <c r="D59" s="5">
        <v>4656297</v>
      </c>
      <c r="E59" s="7">
        <v>52.27</v>
      </c>
      <c r="F59" s="8">
        <v>-33.515165000000003</v>
      </c>
      <c r="G59" s="8">
        <v>-70.838444999999993</v>
      </c>
    </row>
    <row r="60" spans="1:7" ht="15" customHeight="1" x14ac:dyDescent="0.3">
      <c r="A60" s="5" t="s">
        <v>1007</v>
      </c>
      <c r="B60" s="5" t="s">
        <v>1008</v>
      </c>
      <c r="C60" s="9" t="s">
        <v>1009</v>
      </c>
      <c r="D60" s="5">
        <v>4948801</v>
      </c>
      <c r="E60" s="7">
        <v>52.13</v>
      </c>
      <c r="F60" s="8">
        <v>-33.652686000000003</v>
      </c>
      <c r="G60" s="8">
        <v>-70.920861000000002</v>
      </c>
    </row>
    <row r="61" spans="1:7" ht="15" customHeight="1" x14ac:dyDescent="0.3">
      <c r="A61" s="5" t="s">
        <v>998</v>
      </c>
      <c r="B61" s="5" t="s">
        <v>999</v>
      </c>
      <c r="C61" s="9" t="s">
        <v>1000</v>
      </c>
      <c r="D61" s="5">
        <v>4954926</v>
      </c>
      <c r="E61" s="7">
        <v>52.13</v>
      </c>
      <c r="F61" s="8">
        <v>-33.713093000000001</v>
      </c>
      <c r="G61" s="8">
        <v>-71.029640000000001</v>
      </c>
    </row>
    <row r="62" spans="1:7" ht="15" customHeight="1" x14ac:dyDescent="0.3">
      <c r="A62" s="5" t="s">
        <v>995</v>
      </c>
      <c r="B62" s="5" t="s">
        <v>996</v>
      </c>
      <c r="C62" s="9" t="s">
        <v>997</v>
      </c>
      <c r="D62" s="5">
        <v>4923609</v>
      </c>
      <c r="E62" s="7">
        <v>52.15</v>
      </c>
      <c r="F62" s="8">
        <v>-33.413947999999998</v>
      </c>
      <c r="G62" s="8">
        <v>-70.782652999999996</v>
      </c>
    </row>
    <row r="63" spans="1:7" ht="15" customHeight="1" x14ac:dyDescent="0.3">
      <c r="A63" s="5" t="s">
        <v>1004</v>
      </c>
      <c r="B63" s="5" t="s">
        <v>1005</v>
      </c>
      <c r="C63" s="9" t="s">
        <v>1006</v>
      </c>
      <c r="D63" s="5">
        <v>4956165</v>
      </c>
      <c r="E63" s="7">
        <v>52.13</v>
      </c>
      <c r="F63" s="8">
        <v>-33.447696000000001</v>
      </c>
      <c r="G63" s="8">
        <v>-70.823564000000005</v>
      </c>
    </row>
    <row r="64" spans="1:7" ht="15" customHeight="1" x14ac:dyDescent="0.3">
      <c r="A64" s="5" t="s">
        <v>1001</v>
      </c>
      <c r="B64" s="5" t="s">
        <v>1002</v>
      </c>
      <c r="C64" s="9" t="s">
        <v>1003</v>
      </c>
      <c r="D64" s="5">
        <v>4959660</v>
      </c>
      <c r="E64" s="7">
        <v>52.13</v>
      </c>
      <c r="F64" s="8">
        <v>-33.515165000000003</v>
      </c>
      <c r="G64" s="8">
        <v>-70.838444999999993</v>
      </c>
    </row>
    <row r="65" spans="1:7" ht="15" customHeight="1" x14ac:dyDescent="0.3">
      <c r="A65" s="5" t="s">
        <v>977</v>
      </c>
      <c r="B65" s="5" t="s">
        <v>978</v>
      </c>
      <c r="C65" s="9" t="s">
        <v>979</v>
      </c>
      <c r="D65" s="5">
        <v>4956959</v>
      </c>
      <c r="E65" s="7">
        <v>52.13</v>
      </c>
      <c r="F65" s="8">
        <v>-33.776955000000001</v>
      </c>
      <c r="G65" s="8">
        <v>-70.79616</v>
      </c>
    </row>
    <row r="66" spans="1:7" ht="15" customHeight="1" x14ac:dyDescent="0.3">
      <c r="A66" s="5" t="s">
        <v>827</v>
      </c>
      <c r="B66" s="5" t="s">
        <v>828</v>
      </c>
      <c r="C66" s="5" t="s">
        <v>829</v>
      </c>
      <c r="D66" s="5">
        <v>4604871</v>
      </c>
      <c r="E66" s="7">
        <v>52.18</v>
      </c>
      <c r="F66" s="8">
        <v>-33.298793000000003</v>
      </c>
      <c r="G66" s="8">
        <v>-70.682040000000001</v>
      </c>
    </row>
    <row r="67" spans="1:7" ht="15" customHeight="1" x14ac:dyDescent="0.3">
      <c r="A67" s="5" t="s">
        <v>830</v>
      </c>
      <c r="B67" s="5" t="s">
        <v>831</v>
      </c>
      <c r="C67" s="5" t="s">
        <v>832</v>
      </c>
      <c r="D67" s="5">
        <v>4940365</v>
      </c>
      <c r="E67" s="7">
        <v>52.17</v>
      </c>
      <c r="F67" s="8">
        <v>-33.599730000000001</v>
      </c>
      <c r="G67" s="8">
        <v>-70.883778000000007</v>
      </c>
    </row>
    <row r="68" spans="1:7" ht="15" customHeight="1" x14ac:dyDescent="0.3">
      <c r="A68" s="5" t="s">
        <v>833</v>
      </c>
      <c r="B68" s="5" t="s">
        <v>834</v>
      </c>
      <c r="C68" s="5" t="s">
        <v>835</v>
      </c>
      <c r="D68" s="5">
        <v>4972560</v>
      </c>
      <c r="E68" s="7">
        <v>52.15</v>
      </c>
      <c r="F68" s="8">
        <v>-33.680967000000003</v>
      </c>
      <c r="G68" s="8">
        <v>-70.936880000000002</v>
      </c>
    </row>
    <row r="69" spans="1:7" ht="15" customHeight="1" x14ac:dyDescent="0.3">
      <c r="A69" s="5" t="s">
        <v>836</v>
      </c>
      <c r="B69" s="5" t="s">
        <v>837</v>
      </c>
      <c r="C69" s="5" t="s">
        <v>838</v>
      </c>
      <c r="D69" s="5">
        <v>4605684</v>
      </c>
      <c r="E69" s="7">
        <v>52.18</v>
      </c>
      <c r="F69" s="8">
        <v>-33.298793000000003</v>
      </c>
      <c r="G69" s="8">
        <v>-70.682040000000001</v>
      </c>
    </row>
    <row r="70" spans="1:7" ht="15" customHeight="1" x14ac:dyDescent="0.3">
      <c r="A70" s="5" t="s">
        <v>839</v>
      </c>
      <c r="B70" s="5" t="s">
        <v>840</v>
      </c>
      <c r="C70" s="5" t="s">
        <v>841</v>
      </c>
      <c r="D70" s="5">
        <v>4939303</v>
      </c>
      <c r="E70" s="7">
        <v>52.15</v>
      </c>
      <c r="F70" s="8">
        <v>-33.607807999999999</v>
      </c>
      <c r="G70" s="8">
        <v>-70.872580999999997</v>
      </c>
    </row>
    <row r="71" spans="1:7" ht="15" customHeight="1" x14ac:dyDescent="0.3">
      <c r="A71" s="5" t="s">
        <v>950</v>
      </c>
      <c r="B71" s="5" t="s">
        <v>951</v>
      </c>
      <c r="C71" s="9" t="s">
        <v>952</v>
      </c>
      <c r="D71" s="5">
        <v>4685894</v>
      </c>
      <c r="E71" s="7">
        <v>52.27</v>
      </c>
      <c r="F71" s="8">
        <v>-33.645311999999997</v>
      </c>
      <c r="G71" s="8">
        <v>-70.587766000000002</v>
      </c>
    </row>
    <row r="72" spans="1:7" ht="15" customHeight="1" x14ac:dyDescent="0.3">
      <c r="A72" s="5" t="s">
        <v>953</v>
      </c>
      <c r="B72" s="5" t="s">
        <v>954</v>
      </c>
      <c r="C72" s="9" t="s">
        <v>955</v>
      </c>
      <c r="D72" s="5">
        <v>4686128</v>
      </c>
      <c r="E72" s="7">
        <v>52.27</v>
      </c>
      <c r="F72" s="8">
        <v>-33.649605000000001</v>
      </c>
      <c r="G72" s="8">
        <v>-70.610748000000001</v>
      </c>
    </row>
    <row r="73" spans="1:7" ht="15" customHeight="1" x14ac:dyDescent="0.3">
      <c r="A73" s="5" t="s">
        <v>1016</v>
      </c>
      <c r="B73" s="5" t="s">
        <v>1017</v>
      </c>
      <c r="C73" s="9" t="s">
        <v>1018</v>
      </c>
      <c r="D73" s="5">
        <v>4710786</v>
      </c>
      <c r="E73" s="7">
        <v>52.23</v>
      </c>
      <c r="F73" s="8">
        <v>-33.727741000000002</v>
      </c>
      <c r="G73" s="8">
        <v>-70.919021000000001</v>
      </c>
    </row>
    <row r="74" spans="1:7" ht="15" customHeight="1" x14ac:dyDescent="0.3">
      <c r="A74" s="5" t="s">
        <v>1013</v>
      </c>
      <c r="B74" s="5" t="s">
        <v>1014</v>
      </c>
      <c r="C74" s="9" t="s">
        <v>1015</v>
      </c>
      <c r="D74" s="5">
        <v>4756305</v>
      </c>
      <c r="E74" s="7">
        <v>52.22</v>
      </c>
      <c r="F74" s="8">
        <v>-33.716970000000003</v>
      </c>
      <c r="G74" s="8">
        <v>-70.923669000000004</v>
      </c>
    </row>
  </sheetData>
  <sortState xmlns:xlrd2="http://schemas.microsoft.com/office/spreadsheetml/2017/richdata2" ref="A3:E74">
    <sortCondition ref="A2:A74"/>
  </sortState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42C05-1589-4982-90D9-AB9FD68EF564}">
  <dimension ref="A1:G24"/>
  <sheetViews>
    <sheetView workbookViewId="0">
      <selection activeCell="E11" sqref="E11"/>
    </sheetView>
  </sheetViews>
  <sheetFormatPr defaultRowHeight="14.4" x14ac:dyDescent="0.3"/>
  <cols>
    <col min="1" max="1" width="15" customWidth="1"/>
    <col min="2" max="2" width="17.21875" customWidth="1"/>
    <col min="3" max="3" width="15" customWidth="1"/>
    <col min="4" max="4" width="16.77734375" customWidth="1"/>
    <col min="5" max="5" width="16.21875" customWidth="1"/>
    <col min="6" max="6" width="10.77734375" customWidth="1"/>
    <col min="7" max="7" width="12.44140625" customWidth="1"/>
  </cols>
  <sheetData>
    <row r="1" spans="1:7" ht="15.6" x14ac:dyDescent="0.3">
      <c r="A1" s="23" t="s">
        <v>1160</v>
      </c>
    </row>
    <row r="2" spans="1:7" ht="15" customHeight="1" x14ac:dyDescent="0.3">
      <c r="A2" s="4" t="s">
        <v>320</v>
      </c>
      <c r="B2" s="4" t="s">
        <v>318</v>
      </c>
      <c r="C2" s="4" t="s">
        <v>319</v>
      </c>
      <c r="D2" s="4" t="s">
        <v>1139</v>
      </c>
      <c r="E2" s="4" t="s">
        <v>1140</v>
      </c>
      <c r="F2" s="4" t="s">
        <v>1141</v>
      </c>
      <c r="G2" s="4" t="s">
        <v>1142</v>
      </c>
    </row>
    <row r="3" spans="1:7" ht="15" customHeight="1" x14ac:dyDescent="0.3">
      <c r="A3" s="5" t="s">
        <v>1019</v>
      </c>
      <c r="B3" s="5" t="s">
        <v>1020</v>
      </c>
      <c r="C3" s="5" t="s">
        <v>1021</v>
      </c>
      <c r="D3" s="5">
        <v>4667225</v>
      </c>
      <c r="E3" s="7">
        <v>52.25</v>
      </c>
      <c r="F3" s="12">
        <v>20.995394999999998</v>
      </c>
      <c r="G3" s="12">
        <v>-101.287932</v>
      </c>
    </row>
    <row r="4" spans="1:7" ht="15" customHeight="1" x14ac:dyDescent="0.3">
      <c r="A4" s="5" t="s">
        <v>1022</v>
      </c>
      <c r="B4" s="5" t="s">
        <v>1023</v>
      </c>
      <c r="C4" s="5" t="s">
        <v>1024</v>
      </c>
      <c r="D4" s="5">
        <v>4639519</v>
      </c>
      <c r="E4" s="7">
        <v>52.34</v>
      </c>
      <c r="F4" s="12">
        <v>20.275929999999999</v>
      </c>
      <c r="G4" s="12">
        <v>-101.109335</v>
      </c>
    </row>
    <row r="5" spans="1:7" ht="15" customHeight="1" x14ac:dyDescent="0.3">
      <c r="A5" s="5" t="s">
        <v>1025</v>
      </c>
      <c r="B5" s="5" t="s">
        <v>1026</v>
      </c>
      <c r="C5" s="5" t="s">
        <v>1027</v>
      </c>
      <c r="D5" s="5">
        <v>4583423</v>
      </c>
      <c r="E5" s="7">
        <v>52.27</v>
      </c>
      <c r="F5" s="8">
        <v>19.268308999999999</v>
      </c>
      <c r="G5" s="8">
        <v>-98.893666999999994</v>
      </c>
    </row>
    <row r="6" spans="1:7" ht="15" customHeight="1" x14ac:dyDescent="0.3">
      <c r="A6" s="5" t="s">
        <v>1028</v>
      </c>
      <c r="B6" s="5" t="s">
        <v>1029</v>
      </c>
      <c r="C6" s="5" t="s">
        <v>1030</v>
      </c>
      <c r="D6" s="5">
        <v>4582586</v>
      </c>
      <c r="E6" s="7">
        <v>52.27</v>
      </c>
      <c r="F6" s="8">
        <v>19.243682</v>
      </c>
      <c r="G6" s="8">
        <v>-98.844969000000006</v>
      </c>
    </row>
    <row r="7" spans="1:7" ht="15" customHeight="1" x14ac:dyDescent="0.3">
      <c r="A7" s="9" t="s">
        <v>1031</v>
      </c>
      <c r="B7" s="5" t="s">
        <v>1032</v>
      </c>
      <c r="C7" s="5" t="s">
        <v>1033</v>
      </c>
      <c r="D7" s="5">
        <v>4592360</v>
      </c>
      <c r="E7" s="7">
        <v>52.3</v>
      </c>
      <c r="F7" s="12">
        <v>20.435402</v>
      </c>
      <c r="G7" s="12">
        <v>-101.75156800000001</v>
      </c>
    </row>
    <row r="8" spans="1:7" ht="15" customHeight="1" x14ac:dyDescent="0.3">
      <c r="A8" s="5" t="s">
        <v>1034</v>
      </c>
      <c r="B8" s="5" t="s">
        <v>1035</v>
      </c>
      <c r="C8" s="5" t="s">
        <v>1036</v>
      </c>
      <c r="D8" s="5">
        <v>4585350</v>
      </c>
      <c r="E8" s="7">
        <v>52.31</v>
      </c>
      <c r="F8" s="8">
        <v>19.178947999999998</v>
      </c>
      <c r="G8" s="8">
        <v>-98.260828000000004</v>
      </c>
    </row>
    <row r="9" spans="1:7" ht="15" customHeight="1" x14ac:dyDescent="0.3">
      <c r="A9" s="5" t="s">
        <v>1037</v>
      </c>
      <c r="B9" s="5" t="s">
        <v>1038</v>
      </c>
      <c r="C9" s="5" t="s">
        <v>1039</v>
      </c>
      <c r="D9" s="5">
        <v>4588724</v>
      </c>
      <c r="E9" s="7">
        <v>52.3</v>
      </c>
      <c r="F9" s="8">
        <v>19.272986</v>
      </c>
      <c r="G9" s="8">
        <v>-98.232044999999999</v>
      </c>
    </row>
    <row r="10" spans="1:7" ht="15" customHeight="1" x14ac:dyDescent="0.3">
      <c r="A10" s="5" t="s">
        <v>1040</v>
      </c>
      <c r="B10" s="5" t="s">
        <v>1041</v>
      </c>
      <c r="C10" s="5" t="s">
        <v>1042</v>
      </c>
      <c r="D10" s="5">
        <v>4603590</v>
      </c>
      <c r="E10" s="7">
        <v>52.33</v>
      </c>
      <c r="F10" s="8">
        <v>19.243682</v>
      </c>
      <c r="G10" s="8">
        <v>-98.844969000000006</v>
      </c>
    </row>
    <row r="11" spans="1:7" ht="15" customHeight="1" x14ac:dyDescent="0.3">
      <c r="A11" s="5" t="s">
        <v>1043</v>
      </c>
      <c r="B11" s="5" t="s">
        <v>1044</v>
      </c>
      <c r="C11" s="5" t="s">
        <v>1045</v>
      </c>
      <c r="D11" s="5">
        <v>4651192</v>
      </c>
      <c r="E11" s="7">
        <v>52.35</v>
      </c>
      <c r="F11" s="8">
        <v>18.722953</v>
      </c>
      <c r="G11" s="8">
        <v>-99.268128000000004</v>
      </c>
    </row>
    <row r="12" spans="1:7" ht="15" customHeight="1" x14ac:dyDescent="0.3">
      <c r="A12" s="5" t="s">
        <v>1046</v>
      </c>
      <c r="B12" s="5" t="s">
        <v>1047</v>
      </c>
      <c r="C12" s="5" t="s">
        <v>1048</v>
      </c>
      <c r="D12" s="5">
        <v>4955191</v>
      </c>
      <c r="E12" s="7">
        <v>52.14</v>
      </c>
      <c r="F12" s="12">
        <v>19.913294</v>
      </c>
      <c r="G12" s="12">
        <v>-99.351061000000001</v>
      </c>
    </row>
    <row r="13" spans="1:7" ht="15" customHeight="1" x14ac:dyDescent="0.3">
      <c r="A13" s="5" t="s">
        <v>1049</v>
      </c>
      <c r="B13" s="5" t="s">
        <v>1050</v>
      </c>
      <c r="C13" s="5" t="s">
        <v>1051</v>
      </c>
      <c r="D13" s="5">
        <v>4674921</v>
      </c>
      <c r="E13" s="7">
        <v>52.26</v>
      </c>
      <c r="F13" s="8">
        <v>19.259340000000002</v>
      </c>
      <c r="G13" s="8">
        <v>-99.506398000000004</v>
      </c>
    </row>
    <row r="14" spans="1:7" ht="15" customHeight="1" x14ac:dyDescent="0.3">
      <c r="A14" s="5" t="s">
        <v>1052</v>
      </c>
      <c r="B14" s="5" t="s">
        <v>1053</v>
      </c>
      <c r="C14" s="5" t="s">
        <v>1054</v>
      </c>
      <c r="D14" s="5">
        <v>4591086</v>
      </c>
      <c r="E14" s="7">
        <v>52.29</v>
      </c>
      <c r="F14" s="8">
        <v>19.264219000000001</v>
      </c>
      <c r="G14" s="8">
        <v>-99.519998000000001</v>
      </c>
    </row>
    <row r="15" spans="1:7" ht="15" customHeight="1" x14ac:dyDescent="0.3">
      <c r="A15" s="5" t="s">
        <v>1055</v>
      </c>
      <c r="B15" s="5" t="s">
        <v>1056</v>
      </c>
      <c r="C15" s="5" t="s">
        <v>1057</v>
      </c>
      <c r="D15" s="5">
        <v>4605507</v>
      </c>
      <c r="E15" s="7">
        <v>52.26</v>
      </c>
      <c r="F15" s="8">
        <v>18.843584</v>
      </c>
      <c r="G15" s="8">
        <v>-99.204786999999996</v>
      </c>
    </row>
    <row r="16" spans="1:7" ht="15" customHeight="1" x14ac:dyDescent="0.3">
      <c r="A16" s="5" t="s">
        <v>1058</v>
      </c>
      <c r="B16" s="5" t="s">
        <v>1059</v>
      </c>
      <c r="C16" s="5" t="s">
        <v>1060</v>
      </c>
      <c r="D16" s="5">
        <v>4605540</v>
      </c>
      <c r="E16" s="7">
        <v>52.27</v>
      </c>
      <c r="F16" s="8">
        <v>19.272986</v>
      </c>
      <c r="G16" s="8">
        <v>-98.232044999999999</v>
      </c>
    </row>
    <row r="17" spans="1:7" ht="15" customHeight="1" x14ac:dyDescent="0.3">
      <c r="A17" s="5" t="s">
        <v>1061</v>
      </c>
      <c r="B17" s="5" t="s">
        <v>1062</v>
      </c>
      <c r="C17" s="5" t="s">
        <v>1063</v>
      </c>
      <c r="D17" s="5">
        <v>4585148</v>
      </c>
      <c r="E17" s="7">
        <v>52.3</v>
      </c>
      <c r="F17" s="8">
        <v>19.145374</v>
      </c>
      <c r="G17" s="8">
        <v>-98.777204999999995</v>
      </c>
    </row>
    <row r="18" spans="1:7" ht="15" customHeight="1" x14ac:dyDescent="0.3">
      <c r="A18" s="5" t="s">
        <v>1064</v>
      </c>
      <c r="B18" s="5" t="s">
        <v>1065</v>
      </c>
      <c r="C18" s="5" t="s">
        <v>1066</v>
      </c>
      <c r="D18" s="5">
        <v>4951327</v>
      </c>
      <c r="E18" s="7">
        <v>52.14</v>
      </c>
      <c r="F18" s="8">
        <v>19.948008999999999</v>
      </c>
      <c r="G18" s="8">
        <v>-99.325621999999996</v>
      </c>
    </row>
    <row r="19" spans="1:7" ht="15" customHeight="1" x14ac:dyDescent="0.3">
      <c r="A19" s="5" t="s">
        <v>1067</v>
      </c>
      <c r="B19" s="5" t="s">
        <v>1068</v>
      </c>
      <c r="C19" s="5" t="s">
        <v>1069</v>
      </c>
      <c r="D19" s="5">
        <v>4950379</v>
      </c>
      <c r="E19" s="7">
        <v>52.14</v>
      </c>
      <c r="F19" s="8">
        <v>19.948588999999998</v>
      </c>
      <c r="G19" s="8">
        <v>-99.323019000000002</v>
      </c>
    </row>
    <row r="20" spans="1:7" ht="15" customHeight="1" x14ac:dyDescent="0.3">
      <c r="A20" s="5" t="s">
        <v>1070</v>
      </c>
      <c r="B20" s="5" t="s">
        <v>1071</v>
      </c>
      <c r="C20" s="5" t="s">
        <v>1072</v>
      </c>
      <c r="D20" s="5">
        <v>4951484</v>
      </c>
      <c r="E20" s="7">
        <v>52.14</v>
      </c>
      <c r="F20" s="8">
        <v>19.178947999999998</v>
      </c>
      <c r="G20" s="8">
        <v>-98.260828000000004</v>
      </c>
    </row>
    <row r="21" spans="1:7" ht="15" customHeight="1" x14ac:dyDescent="0.3">
      <c r="A21" s="5" t="s">
        <v>1073</v>
      </c>
      <c r="B21" s="5" t="s">
        <v>1074</v>
      </c>
      <c r="C21" s="8" t="s">
        <v>1075</v>
      </c>
      <c r="D21" s="5">
        <v>4966389</v>
      </c>
      <c r="E21" s="7">
        <v>52.17</v>
      </c>
      <c r="F21" s="8">
        <v>19.145374</v>
      </c>
      <c r="G21" s="8">
        <v>-98.777204999999995</v>
      </c>
    </row>
    <row r="22" spans="1:7" ht="15" customHeight="1" x14ac:dyDescent="0.3">
      <c r="A22" s="5" t="s">
        <v>1076</v>
      </c>
      <c r="B22" s="5" t="s">
        <v>1077</v>
      </c>
      <c r="C22" s="5" t="s">
        <v>1078</v>
      </c>
      <c r="D22" s="5">
        <v>4601294</v>
      </c>
      <c r="E22" s="7">
        <v>52.33</v>
      </c>
      <c r="F22" s="8">
        <v>18.781616</v>
      </c>
      <c r="G22" s="8">
        <v>-98.745535000000004</v>
      </c>
    </row>
    <row r="23" spans="1:7" ht="15" customHeight="1" x14ac:dyDescent="0.3">
      <c r="A23" s="5" t="s">
        <v>1079</v>
      </c>
      <c r="B23" s="5" t="s">
        <v>1080</v>
      </c>
      <c r="C23" s="5" t="s">
        <v>1081</v>
      </c>
      <c r="D23" s="5">
        <v>4969041</v>
      </c>
      <c r="E23" s="7">
        <v>52.17</v>
      </c>
      <c r="F23" s="8">
        <v>18.781616</v>
      </c>
      <c r="G23" s="8">
        <v>-98.745535000000004</v>
      </c>
    </row>
    <row r="24" spans="1:7" ht="15" customHeight="1" x14ac:dyDescent="0.3">
      <c r="A24" s="5" t="s">
        <v>1082</v>
      </c>
      <c r="B24" s="5" t="s">
        <v>1083</v>
      </c>
      <c r="C24" s="5" t="s">
        <v>1084</v>
      </c>
      <c r="D24" s="5">
        <v>4596884</v>
      </c>
      <c r="E24" s="7">
        <v>52.32</v>
      </c>
      <c r="F24" s="8">
        <v>20.337890000000002</v>
      </c>
      <c r="G24" s="8">
        <v>-99.348416999999998</v>
      </c>
    </row>
  </sheetData>
  <sortState xmlns:xlrd2="http://schemas.microsoft.com/office/spreadsheetml/2017/richdata2" ref="A3:E64">
    <sortCondition ref="A2:A6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AF80B-B778-4311-A4AE-FF1D56855697}">
  <dimension ref="A1:G20"/>
  <sheetViews>
    <sheetView workbookViewId="0"/>
  </sheetViews>
  <sheetFormatPr defaultRowHeight="14.4" x14ac:dyDescent="0.3"/>
  <cols>
    <col min="1" max="3" width="14.6640625" customWidth="1"/>
    <col min="4" max="4" width="16.77734375" customWidth="1"/>
    <col min="5" max="5" width="16.21875" customWidth="1"/>
    <col min="6" max="7" width="11" customWidth="1"/>
  </cols>
  <sheetData>
    <row r="1" spans="1:7" ht="15.6" x14ac:dyDescent="0.3">
      <c r="A1" s="23" t="s">
        <v>1158</v>
      </c>
    </row>
    <row r="2" spans="1:7" ht="15.6" customHeight="1" x14ac:dyDescent="0.3">
      <c r="A2" s="4" t="s">
        <v>320</v>
      </c>
      <c r="B2" s="4" t="s">
        <v>318</v>
      </c>
      <c r="C2" s="4" t="s">
        <v>319</v>
      </c>
      <c r="D2" s="4" t="s">
        <v>1139</v>
      </c>
      <c r="E2" s="4" t="s">
        <v>1140</v>
      </c>
      <c r="F2" s="4" t="s">
        <v>1141</v>
      </c>
      <c r="G2" s="4" t="s">
        <v>1142</v>
      </c>
    </row>
    <row r="3" spans="1:7" ht="15.6" customHeight="1" x14ac:dyDescent="0.3">
      <c r="A3" s="8" t="s">
        <v>1112</v>
      </c>
      <c r="B3" s="8" t="s">
        <v>1113</v>
      </c>
      <c r="C3" s="8" t="s">
        <v>1114</v>
      </c>
      <c r="D3" s="9">
        <v>4549668</v>
      </c>
      <c r="E3" s="16">
        <v>52.33</v>
      </c>
      <c r="F3" s="8">
        <v>-22.299029999999998</v>
      </c>
      <c r="G3" s="8">
        <v>-43.45391</v>
      </c>
    </row>
    <row r="4" spans="1:7" ht="15.6" customHeight="1" x14ac:dyDescent="0.3">
      <c r="A4" s="8" t="s">
        <v>1115</v>
      </c>
      <c r="B4" s="8" t="s">
        <v>1116</v>
      </c>
      <c r="C4" s="8" t="s">
        <v>1117</v>
      </c>
      <c r="D4" s="9">
        <v>4625516</v>
      </c>
      <c r="E4" s="16">
        <v>52.29</v>
      </c>
      <c r="F4" s="8">
        <v>-22.175051</v>
      </c>
      <c r="G4" s="8">
        <v>-42.978135999999999</v>
      </c>
    </row>
    <row r="5" spans="1:7" ht="15.6" customHeight="1" x14ac:dyDescent="0.3">
      <c r="A5" s="8" t="s">
        <v>1118</v>
      </c>
      <c r="B5" s="8" t="s">
        <v>1119</v>
      </c>
      <c r="C5" s="8" t="s">
        <v>1120</v>
      </c>
      <c r="D5" s="9">
        <v>4598858</v>
      </c>
      <c r="E5" s="16">
        <v>52.28</v>
      </c>
      <c r="F5" s="8">
        <v>-22.190957000000001</v>
      </c>
      <c r="G5" s="8">
        <v>-42.870832</v>
      </c>
    </row>
    <row r="6" spans="1:7" ht="15.6" customHeight="1" x14ac:dyDescent="0.3">
      <c r="A6" s="8" t="s">
        <v>1121</v>
      </c>
      <c r="B6" s="8" t="s">
        <v>1122</v>
      </c>
      <c r="C6" s="8" t="s">
        <v>1123</v>
      </c>
      <c r="D6" s="9">
        <v>4678357</v>
      </c>
      <c r="E6" s="16">
        <v>52.23</v>
      </c>
      <c r="F6" s="8">
        <v>-22.410350000000001</v>
      </c>
      <c r="G6" s="8">
        <v>-43.308197</v>
      </c>
    </row>
    <row r="7" spans="1:7" ht="15.6" customHeight="1" x14ac:dyDescent="0.3">
      <c r="A7" s="8" t="s">
        <v>1127</v>
      </c>
      <c r="B7" s="8" t="s">
        <v>1128</v>
      </c>
      <c r="C7" s="8" t="s">
        <v>1129</v>
      </c>
      <c r="D7" s="9">
        <v>4629857</v>
      </c>
      <c r="E7" s="16">
        <v>52.25</v>
      </c>
      <c r="F7" s="8">
        <v>-22.391362000000001</v>
      </c>
      <c r="G7" s="8">
        <v>-43.307791000000002</v>
      </c>
    </row>
    <row r="8" spans="1:7" ht="15.6" customHeight="1" x14ac:dyDescent="0.3">
      <c r="A8" s="8" t="s">
        <v>1130</v>
      </c>
      <c r="B8" s="8" t="s">
        <v>1131</v>
      </c>
      <c r="C8" s="8" t="s">
        <v>1132</v>
      </c>
      <c r="D8" s="9">
        <v>4548266</v>
      </c>
      <c r="E8" s="16">
        <v>52.32</v>
      </c>
      <c r="F8" s="8">
        <v>-22.209320000000002</v>
      </c>
      <c r="G8" s="8">
        <v>-43.024169999999998</v>
      </c>
    </row>
    <row r="9" spans="1:7" ht="15.6" customHeight="1" x14ac:dyDescent="0.3">
      <c r="A9" s="8" t="s">
        <v>1133</v>
      </c>
      <c r="B9" s="8" t="s">
        <v>1134</v>
      </c>
      <c r="C9" s="8" t="s">
        <v>1135</v>
      </c>
      <c r="D9" s="9">
        <v>4582237</v>
      </c>
      <c r="E9" s="16">
        <v>52.32</v>
      </c>
      <c r="F9" s="8">
        <v>-22.101078000000001</v>
      </c>
      <c r="G9" s="8">
        <v>-42.872948999999998</v>
      </c>
    </row>
    <row r="10" spans="1:7" ht="15.6" customHeight="1" x14ac:dyDescent="0.3">
      <c r="A10" s="9" t="s">
        <v>1085</v>
      </c>
      <c r="B10" s="9" t="s">
        <v>1086</v>
      </c>
      <c r="C10" s="9" t="s">
        <v>1087</v>
      </c>
      <c r="D10" s="9">
        <v>4548000</v>
      </c>
      <c r="E10" s="16">
        <v>52.32</v>
      </c>
      <c r="F10" s="8">
        <v>-6.847556</v>
      </c>
      <c r="G10" s="8">
        <v>-38.309417000000003</v>
      </c>
    </row>
    <row r="11" spans="1:7" ht="15.6" customHeight="1" x14ac:dyDescent="0.3">
      <c r="A11" s="9" t="s">
        <v>1088</v>
      </c>
      <c r="B11" s="9" t="s">
        <v>1089</v>
      </c>
      <c r="C11" s="9" t="s">
        <v>1090</v>
      </c>
      <c r="D11" s="9">
        <v>4549781</v>
      </c>
      <c r="E11" s="16">
        <v>52.31</v>
      </c>
      <c r="F11" s="8">
        <v>-6.847556</v>
      </c>
      <c r="G11" s="8">
        <v>-38.309417000000003</v>
      </c>
    </row>
    <row r="12" spans="1:7" ht="15.6" customHeight="1" x14ac:dyDescent="0.3">
      <c r="A12" s="9" t="s">
        <v>1094</v>
      </c>
      <c r="B12" s="9" t="s">
        <v>1095</v>
      </c>
      <c r="C12" s="9" t="s">
        <v>1096</v>
      </c>
      <c r="D12" s="9">
        <v>4577679</v>
      </c>
      <c r="E12" s="16">
        <v>52.3</v>
      </c>
      <c r="F12" s="8">
        <v>-6.9292220000000002</v>
      </c>
      <c r="G12" s="8">
        <v>-35.678778000000001</v>
      </c>
    </row>
    <row r="13" spans="1:7" ht="15.6" customHeight="1" x14ac:dyDescent="0.3">
      <c r="A13" s="9" t="s">
        <v>1097</v>
      </c>
      <c r="B13" s="9" t="s">
        <v>1098</v>
      </c>
      <c r="C13" s="9" t="s">
        <v>1099</v>
      </c>
      <c r="D13" s="9">
        <v>4760466</v>
      </c>
      <c r="E13" s="16">
        <v>52.1</v>
      </c>
      <c r="F13" s="8">
        <v>-6.8577219999999999</v>
      </c>
      <c r="G13" s="8">
        <v>-35.367361000000002</v>
      </c>
    </row>
    <row r="14" spans="1:7" ht="15.6" customHeight="1" x14ac:dyDescent="0.3">
      <c r="A14" s="9" t="s">
        <v>1100</v>
      </c>
      <c r="B14" s="9" t="s">
        <v>1101</v>
      </c>
      <c r="C14" s="9" t="s">
        <v>1102</v>
      </c>
      <c r="D14" s="9">
        <v>4597002</v>
      </c>
      <c r="E14" s="16">
        <v>52.27</v>
      </c>
      <c r="F14" s="8">
        <v>-6.8630829999999996</v>
      </c>
      <c r="G14" s="8">
        <v>-35.358916999999998</v>
      </c>
    </row>
    <row r="15" spans="1:7" ht="15.6" customHeight="1" x14ac:dyDescent="0.3">
      <c r="A15" s="9" t="s">
        <v>1091</v>
      </c>
      <c r="B15" s="9" t="s">
        <v>1092</v>
      </c>
      <c r="C15" s="9" t="s">
        <v>1093</v>
      </c>
      <c r="D15" s="9">
        <v>4589518</v>
      </c>
      <c r="E15" s="16">
        <v>52.32</v>
      </c>
      <c r="F15" s="8">
        <v>-6.9827219999999999</v>
      </c>
      <c r="G15" s="8">
        <v>-38.453417000000002</v>
      </c>
    </row>
    <row r="16" spans="1:7" ht="15.6" customHeight="1" x14ac:dyDescent="0.3">
      <c r="A16" s="9" t="s">
        <v>1103</v>
      </c>
      <c r="B16" s="5" t="s">
        <v>1104</v>
      </c>
      <c r="C16" s="9" t="s">
        <v>1105</v>
      </c>
      <c r="D16" s="9">
        <v>4600421</v>
      </c>
      <c r="E16" s="16">
        <v>52.28</v>
      </c>
      <c r="F16" s="8">
        <v>-6.8577219999999999</v>
      </c>
      <c r="G16" s="8">
        <v>-35.367361000000002</v>
      </c>
    </row>
    <row r="17" spans="1:7" ht="15.6" customHeight="1" x14ac:dyDescent="0.3">
      <c r="A17" s="9" t="s">
        <v>1109</v>
      </c>
      <c r="B17" s="5" t="s">
        <v>1110</v>
      </c>
      <c r="C17" s="9" t="s">
        <v>1111</v>
      </c>
      <c r="D17" s="9">
        <v>4770843</v>
      </c>
      <c r="E17" s="16">
        <v>52.04</v>
      </c>
      <c r="F17" s="8">
        <v>-6.9827219999999999</v>
      </c>
      <c r="G17" s="8">
        <v>-38.453417000000002</v>
      </c>
    </row>
    <row r="18" spans="1:7" ht="15.6" customHeight="1" x14ac:dyDescent="0.3">
      <c r="A18" s="9" t="s">
        <v>1106</v>
      </c>
      <c r="B18" s="5" t="s">
        <v>1107</v>
      </c>
      <c r="C18" s="9" t="s">
        <v>1108</v>
      </c>
      <c r="D18" s="9">
        <v>4589239</v>
      </c>
      <c r="E18" s="16">
        <v>52.27</v>
      </c>
      <c r="F18" s="8">
        <v>-7.4341390000000001</v>
      </c>
      <c r="G18" s="8">
        <v>-35.566333</v>
      </c>
    </row>
    <row r="19" spans="1:7" ht="15.6" customHeight="1" x14ac:dyDescent="0.3">
      <c r="A19" s="8" t="s">
        <v>1124</v>
      </c>
      <c r="B19" s="8" t="s">
        <v>1125</v>
      </c>
      <c r="C19" s="8" t="s">
        <v>1126</v>
      </c>
      <c r="D19" s="9">
        <v>4690376</v>
      </c>
      <c r="E19" s="16">
        <v>52.26</v>
      </c>
      <c r="F19" s="8">
        <v>-22.157242</v>
      </c>
      <c r="G19" s="8">
        <v>-42.773795999999997</v>
      </c>
    </row>
    <row r="20" spans="1:7" ht="15.6" customHeight="1" x14ac:dyDescent="0.3">
      <c r="A20" s="8" t="s">
        <v>1136</v>
      </c>
      <c r="B20" s="8" t="s">
        <v>1137</v>
      </c>
      <c r="C20" s="8" t="s">
        <v>1138</v>
      </c>
      <c r="D20" s="9">
        <v>4784849</v>
      </c>
      <c r="E20" s="16">
        <v>51.94</v>
      </c>
      <c r="F20" s="8">
        <v>-22.251595999999999</v>
      </c>
      <c r="G20" s="8">
        <v>-42.661495000000002</v>
      </c>
    </row>
  </sheetData>
  <sortState xmlns:xlrd2="http://schemas.microsoft.com/office/spreadsheetml/2017/richdata2" ref="A3:E64">
    <sortCondition ref="A2:A6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yphimurium-Chile</vt:lpstr>
      <vt:lpstr>Typhimurium-Mexico</vt:lpstr>
      <vt:lpstr>Typhimurium-Brazil</vt:lpstr>
      <vt:lpstr>Newport-Chile</vt:lpstr>
      <vt:lpstr>Newport-Mexico</vt:lpstr>
      <vt:lpstr>Newport-Brazil</vt:lpstr>
      <vt:lpstr>Infantis-Chile</vt:lpstr>
      <vt:lpstr>Infantis-Mexico</vt:lpstr>
      <vt:lpstr>Infantis-Braz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Chen</dc:creator>
  <cp:lastModifiedBy>Zhao Chen</cp:lastModifiedBy>
  <dcterms:created xsi:type="dcterms:W3CDTF">2015-06-05T18:17:20Z</dcterms:created>
  <dcterms:modified xsi:type="dcterms:W3CDTF">2024-02-15T03:27:48Z</dcterms:modified>
</cp:coreProperties>
</file>